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dshah8/Dropbox (ASU)/My Mac (NC-4180630.local)/Downloads/"/>
    </mc:Choice>
  </mc:AlternateContent>
  <xr:revisionPtr revIDLastSave="0" documentId="8_{05ABA38D-17FD-804A-A900-9EF0737D8C38}" xr6:coauthVersionLast="47" xr6:coauthVersionMax="47" xr10:uidLastSave="{00000000-0000-0000-0000-000000000000}"/>
  <bookViews>
    <workbookView xWindow="71860" yWindow="3040" windowWidth="32900" windowHeight="16600" xr2:uid="{00000000-000D-0000-FFFF-FFFF00000000}"/>
  </bookViews>
  <sheets>
    <sheet name="4.1.1.105" sheetId="1" r:id="rId1"/>
    <sheet name="4.1.1.11" sheetId="11" r:id="rId2"/>
    <sheet name="4.1.1.12" sheetId="3" r:id="rId3"/>
    <sheet name="4.1.1.15" sheetId="12" r:id="rId4"/>
    <sheet name="4.1.1.18" sheetId="13" r:id="rId5"/>
    <sheet name="4.1.1.19" sheetId="14" r:id="rId6"/>
    <sheet name="4.1.1.22" sheetId="7" r:id="rId7"/>
    <sheet name="4.1.1.25" sheetId="8" r:id="rId8"/>
    <sheet name="4.1.1.28" sheetId="9" r:id="rId9"/>
    <sheet name="4.1.1.53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7" i="14" l="1"/>
  <c r="D157" i="14" s="1"/>
  <c r="C155" i="14"/>
  <c r="D155" i="14" s="1"/>
  <c r="C152" i="14"/>
  <c r="D152" i="14" s="1"/>
  <c r="C150" i="14"/>
  <c r="D150" i="14" s="1"/>
  <c r="C148" i="14"/>
  <c r="D148" i="14" s="1"/>
  <c r="C146" i="14"/>
  <c r="D146" i="14" s="1"/>
  <c r="C143" i="14"/>
  <c r="D143" i="14" s="1"/>
  <c r="C140" i="14"/>
  <c r="D140" i="14" s="1"/>
  <c r="C131" i="14"/>
  <c r="D131" i="14" s="1"/>
  <c r="C127" i="14"/>
  <c r="D127" i="14" s="1"/>
  <c r="C125" i="14"/>
  <c r="D125" i="14" s="1"/>
  <c r="C121" i="14"/>
  <c r="D121" i="14" s="1"/>
  <c r="C119" i="14"/>
  <c r="D119" i="14" s="1"/>
  <c r="C116" i="14"/>
  <c r="D116" i="14" s="1"/>
  <c r="C114" i="14"/>
  <c r="D114" i="14" s="1"/>
  <c r="C111" i="14"/>
  <c r="D111" i="14" s="1"/>
  <c r="C106" i="14"/>
  <c r="D106" i="14" s="1"/>
  <c r="C100" i="14"/>
  <c r="D100" i="14" s="1"/>
  <c r="C98" i="14"/>
  <c r="D98" i="14" s="1"/>
  <c r="C97" i="14"/>
  <c r="D97" i="14" s="1"/>
  <c r="C95" i="14"/>
  <c r="D95" i="14" s="1"/>
  <c r="C89" i="14"/>
  <c r="D89" i="14" s="1"/>
  <c r="C85" i="14"/>
  <c r="D85" i="14" s="1"/>
  <c r="C84" i="14"/>
  <c r="D84" i="14" s="1"/>
  <c r="C81" i="14"/>
  <c r="D81" i="14" s="1"/>
  <c r="C82" i="14"/>
  <c r="D82" i="14" s="1"/>
  <c r="C80" i="14"/>
  <c r="D80" i="14" s="1"/>
  <c r="C78" i="14"/>
  <c r="D78" i="14" s="1"/>
  <c r="C76" i="14"/>
  <c r="D76" i="14" s="1"/>
  <c r="C75" i="14"/>
  <c r="D75" i="14" s="1"/>
  <c r="C66" i="14"/>
  <c r="D66" i="14" s="1"/>
  <c r="C64" i="14"/>
  <c r="D64" i="14" s="1"/>
  <c r="C62" i="14"/>
  <c r="D62" i="14" s="1"/>
  <c r="C56" i="14"/>
  <c r="D56" i="14" s="1"/>
  <c r="C54" i="14"/>
  <c r="D54" i="14" s="1"/>
  <c r="C52" i="14"/>
  <c r="D52" i="14" s="1"/>
  <c r="C49" i="14"/>
  <c r="D49" i="14" s="1"/>
  <c r="C45" i="14"/>
  <c r="D45" i="14" s="1"/>
  <c r="C42" i="14"/>
  <c r="D42" i="14" s="1"/>
  <c r="C40" i="14"/>
  <c r="D40" i="14" s="1"/>
  <c r="C38" i="14"/>
  <c r="D38" i="14" s="1"/>
  <c r="C36" i="14"/>
  <c r="D36" i="14" s="1"/>
  <c r="C33" i="14"/>
  <c r="D33" i="14" s="1"/>
  <c r="C30" i="14"/>
  <c r="D30" i="14" s="1"/>
  <c r="C20" i="14"/>
  <c r="D20" i="14" s="1"/>
  <c r="C19" i="14"/>
  <c r="D19" i="14" s="1"/>
  <c r="C16" i="14"/>
  <c r="D16" i="14" s="1"/>
  <c r="C14" i="14"/>
  <c r="D14" i="14" s="1"/>
  <c r="C103" i="11"/>
  <c r="D103" i="11" s="1"/>
  <c r="C97" i="11"/>
  <c r="D97" i="11" s="1"/>
  <c r="C96" i="11"/>
  <c r="D96" i="11" s="1"/>
  <c r="C88" i="11"/>
  <c r="D88" i="11" s="1"/>
  <c r="C76" i="11"/>
  <c r="D76" i="11" s="1"/>
  <c r="C66" i="11"/>
  <c r="D66" i="11" s="1"/>
  <c r="C65" i="11"/>
  <c r="D65" i="11" s="1"/>
  <c r="C54" i="11"/>
  <c r="D54" i="11" s="1"/>
  <c r="C53" i="11"/>
  <c r="D53" i="11" s="1"/>
  <c r="C35" i="11"/>
  <c r="D35" i="11" s="1"/>
  <c r="C32" i="11"/>
  <c r="D32" i="11" s="1"/>
  <c r="C30" i="11"/>
  <c r="D30" i="11" s="1"/>
  <c r="C28" i="11"/>
  <c r="D28" i="11" s="1"/>
  <c r="C24" i="11"/>
  <c r="D24" i="11" s="1"/>
  <c r="C18" i="11"/>
  <c r="D18" i="11" s="1"/>
  <c r="C17" i="11"/>
  <c r="D17" i="11" s="1"/>
  <c r="C4" i="11"/>
  <c r="D4" i="11" s="1"/>
  <c r="C10" i="9"/>
  <c r="D10" i="9" s="1"/>
  <c r="C11" i="9"/>
  <c r="D11" i="9" s="1"/>
  <c r="C12" i="9"/>
  <c r="D12" i="9" s="1"/>
  <c r="C8" i="9"/>
  <c r="D8" i="9" s="1"/>
  <c r="C19" i="7"/>
  <c r="D19" i="7" s="1"/>
  <c r="C21" i="13"/>
  <c r="D21" i="13" s="1"/>
  <c r="C20" i="13"/>
  <c r="D20" i="13" s="1"/>
  <c r="C19" i="13"/>
  <c r="D19" i="13" s="1"/>
  <c r="C16" i="3"/>
  <c r="D16" i="3" s="1"/>
  <c r="C15" i="3"/>
  <c r="D15" i="3" s="1"/>
  <c r="C14" i="3"/>
  <c r="D14" i="3" s="1"/>
  <c r="C13" i="3"/>
  <c r="D13" i="3" s="1"/>
  <c r="C12" i="3"/>
  <c r="D12" i="3" s="1"/>
  <c r="C11" i="3"/>
  <c r="D11" i="3" s="1"/>
  <c r="C10" i="3"/>
  <c r="D10" i="3" s="1"/>
  <c r="C9" i="3"/>
  <c r="D9" i="3" s="1"/>
  <c r="C8" i="3"/>
  <c r="D8" i="3" s="1"/>
  <c r="C2" i="3"/>
  <c r="D2" i="3" s="1"/>
  <c r="C107" i="11"/>
  <c r="D107" i="11" s="1"/>
  <c r="C108" i="11"/>
  <c r="D108" i="11" s="1"/>
  <c r="C109" i="11"/>
  <c r="D109" i="11" s="1"/>
  <c r="C110" i="11"/>
  <c r="D110" i="11" s="1"/>
  <c r="C111" i="11"/>
  <c r="D111" i="11" s="1"/>
  <c r="C112" i="11"/>
  <c r="D112" i="11" s="1"/>
  <c r="C113" i="11"/>
  <c r="D113" i="11" s="1"/>
  <c r="C114" i="11"/>
  <c r="D114" i="11" s="1"/>
  <c r="C115" i="11"/>
  <c r="D115" i="11" s="1"/>
  <c r="C116" i="11"/>
  <c r="D116" i="11" s="1"/>
  <c r="C117" i="11"/>
  <c r="D117" i="11" s="1"/>
  <c r="C118" i="11"/>
  <c r="D118" i="11" s="1"/>
  <c r="C119" i="11"/>
  <c r="D119" i="11" s="1"/>
  <c r="C120" i="11"/>
  <c r="D120" i="11" s="1"/>
  <c r="C121" i="11"/>
  <c r="D121" i="11" s="1"/>
  <c r="C122" i="11"/>
  <c r="D122" i="11" s="1"/>
  <c r="C123" i="11"/>
  <c r="D123" i="11" s="1"/>
  <c r="C124" i="11"/>
  <c r="D124" i="11" s="1"/>
  <c r="C125" i="11"/>
  <c r="D125" i="11" s="1"/>
  <c r="C126" i="11"/>
  <c r="D126" i="11" s="1"/>
  <c r="C127" i="11"/>
  <c r="D127" i="11" s="1"/>
  <c r="C105" i="11"/>
  <c r="D105" i="11" s="1"/>
  <c r="C8" i="1"/>
  <c r="D8" i="1" s="1"/>
  <c r="C7" i="1"/>
  <c r="D7" i="1" s="1"/>
  <c r="C6" i="1"/>
  <c r="D6" i="1" s="1"/>
  <c r="C5" i="1"/>
  <c r="D5" i="1" s="1"/>
  <c r="C4" i="1"/>
  <c r="D4" i="1" s="1"/>
  <c r="C3" i="1"/>
  <c r="D3" i="1" s="1"/>
  <c r="C2" i="1"/>
  <c r="D2" i="1" s="1"/>
  <c r="C29" i="12"/>
  <c r="D29" i="12" s="1"/>
  <c r="C65" i="12"/>
  <c r="D65" i="12" s="1"/>
  <c r="C26" i="12"/>
  <c r="D26" i="12" s="1"/>
  <c r="C35" i="12"/>
  <c r="D35" i="12" s="1"/>
  <c r="C34" i="12"/>
  <c r="D34" i="12" s="1"/>
  <c r="C37" i="12"/>
  <c r="D37" i="12" s="1"/>
  <c r="C47" i="12"/>
  <c r="D47" i="12" s="1"/>
  <c r="C73" i="12"/>
  <c r="D73" i="12" s="1"/>
  <c r="C8" i="12"/>
  <c r="D8" i="12" s="1"/>
  <c r="C34" i="14"/>
  <c r="D34" i="14" s="1"/>
  <c r="C156" i="14"/>
  <c r="D156" i="14" s="1"/>
  <c r="C163" i="14"/>
  <c r="D163" i="14" s="1"/>
  <c r="C91" i="14"/>
  <c r="D91" i="14" s="1"/>
  <c r="C70" i="14"/>
  <c r="D70" i="14" s="1"/>
  <c r="C3" i="14"/>
  <c r="D3" i="14" s="1"/>
  <c r="C71" i="14"/>
  <c r="D71" i="14" s="1"/>
  <c r="C133" i="14"/>
  <c r="D133" i="14" s="1"/>
  <c r="C47" i="14"/>
  <c r="D47" i="14" s="1"/>
  <c r="C25" i="14"/>
  <c r="D25" i="14" s="1"/>
  <c r="C107" i="14"/>
  <c r="D107" i="14" s="1"/>
  <c r="C35" i="14"/>
  <c r="D35" i="14" s="1"/>
  <c r="C58" i="14"/>
  <c r="D58" i="14" s="1"/>
  <c r="C103" i="14"/>
  <c r="D103" i="14" s="1"/>
  <c r="C102" i="14"/>
  <c r="D102" i="14" s="1"/>
  <c r="C29" i="14"/>
  <c r="D29" i="14" s="1"/>
  <c r="C48" i="14"/>
  <c r="D48" i="14" s="1"/>
  <c r="C113" i="14"/>
  <c r="D113" i="14" s="1"/>
  <c r="C31" i="14"/>
  <c r="D31" i="14" s="1"/>
  <c r="C101" i="14"/>
  <c r="D101" i="14" s="1"/>
  <c r="C124" i="14"/>
  <c r="D124" i="14" s="1"/>
  <c r="C17" i="14"/>
  <c r="D17" i="14" s="1"/>
  <c r="C166" i="14"/>
  <c r="D166" i="14" s="1"/>
  <c r="C79" i="14"/>
  <c r="D79" i="14" s="1"/>
  <c r="C112" i="14"/>
  <c r="D112" i="14" s="1"/>
  <c r="C151" i="14"/>
  <c r="D151" i="14" s="1"/>
  <c r="C105" i="14"/>
  <c r="D105" i="14" s="1"/>
  <c r="C99" i="14"/>
  <c r="D99" i="14" s="1"/>
  <c r="C94" i="14"/>
  <c r="D94" i="14" s="1"/>
  <c r="C87" i="14"/>
  <c r="D87" i="14" s="1"/>
  <c r="C63" i="14"/>
  <c r="D63" i="14" s="1"/>
  <c r="C134" i="14"/>
  <c r="D134" i="14" s="1"/>
  <c r="C77" i="14"/>
  <c r="D77" i="14" s="1"/>
  <c r="C13" i="14"/>
  <c r="D13" i="14" s="1"/>
  <c r="C61" i="14"/>
  <c r="D61" i="14" s="1"/>
  <c r="C6" i="14"/>
  <c r="D6" i="14" s="1"/>
  <c r="C110" i="14"/>
  <c r="D110" i="14" s="1"/>
  <c r="C74" i="14"/>
  <c r="D74" i="14" s="1"/>
  <c r="C109" i="14"/>
  <c r="D109" i="14" s="1"/>
  <c r="C59" i="14"/>
  <c r="D59" i="14" s="1"/>
  <c r="C23" i="14"/>
  <c r="D23" i="14" s="1"/>
  <c r="C22" i="14"/>
  <c r="D22" i="14" s="1"/>
  <c r="C139" i="14"/>
  <c r="D139" i="14" s="1"/>
  <c r="C117" i="14"/>
  <c r="D117" i="14" s="1"/>
  <c r="C115" i="14"/>
  <c r="D115" i="14" s="1"/>
  <c r="C24" i="14"/>
  <c r="D24" i="14" s="1"/>
  <c r="C12" i="14"/>
  <c r="D12" i="14" s="1"/>
  <c r="C108" i="14"/>
  <c r="D108" i="14" s="1"/>
  <c r="C9" i="14"/>
  <c r="D9" i="14" s="1"/>
  <c r="C162" i="14"/>
  <c r="D162" i="14" s="1"/>
  <c r="C50" i="14"/>
  <c r="D50" i="14" s="1"/>
  <c r="C154" i="14"/>
  <c r="D154" i="14" s="1"/>
  <c r="C93" i="14"/>
  <c r="D93" i="14" s="1"/>
  <c r="C88" i="14"/>
  <c r="D88" i="14" s="1"/>
  <c r="C72" i="14"/>
  <c r="D72" i="14" s="1"/>
  <c r="C5" i="14"/>
  <c r="D5" i="14" s="1"/>
  <c r="C86" i="14"/>
  <c r="D86" i="14" s="1"/>
  <c r="C120" i="14"/>
  <c r="D120" i="14" s="1"/>
  <c r="C147" i="14"/>
  <c r="D147" i="14" s="1"/>
  <c r="C83" i="14"/>
  <c r="D83" i="14" s="1"/>
  <c r="C153" i="14"/>
  <c r="D153" i="14" s="1"/>
  <c r="C128" i="14"/>
  <c r="D128" i="14" s="1"/>
  <c r="C126" i="14"/>
  <c r="D126" i="14" s="1"/>
  <c r="C161" i="14"/>
  <c r="D161" i="14" s="1"/>
  <c r="C142" i="14"/>
  <c r="D142" i="14" s="1"/>
  <c r="C11" i="14"/>
  <c r="D11" i="14" s="1"/>
  <c r="C4" i="14"/>
  <c r="D4" i="14" s="1"/>
  <c r="C8" i="14"/>
  <c r="D8" i="14" s="1"/>
  <c r="C145" i="14"/>
  <c r="D145" i="14" s="1"/>
  <c r="C44" i="14"/>
  <c r="D44" i="14" s="1"/>
  <c r="C39" i="14"/>
  <c r="D39" i="14" s="1"/>
  <c r="C32" i="14"/>
  <c r="D32" i="14" s="1"/>
  <c r="C41" i="14"/>
  <c r="D41" i="14" s="1"/>
  <c r="C92" i="14"/>
  <c r="D92" i="14" s="1"/>
  <c r="C28" i="14"/>
  <c r="D28" i="14" s="1"/>
  <c r="C130" i="14"/>
  <c r="D130" i="14" s="1"/>
  <c r="C73" i="14"/>
  <c r="D73" i="14" s="1"/>
  <c r="C46" i="14"/>
  <c r="D46" i="14" s="1"/>
  <c r="C51" i="14"/>
  <c r="D51" i="14" s="1"/>
  <c r="C122" i="14"/>
  <c r="D122" i="14" s="1"/>
  <c r="C26" i="14"/>
  <c r="D26" i="14" s="1"/>
  <c r="C27" i="14"/>
  <c r="D27" i="14" s="1"/>
  <c r="C43" i="14"/>
  <c r="D43" i="14" s="1"/>
  <c r="C158" i="14"/>
  <c r="D158" i="14" s="1"/>
  <c r="C159" i="14"/>
  <c r="D159" i="14" s="1"/>
  <c r="C57" i="14"/>
  <c r="D57" i="14" s="1"/>
  <c r="C138" i="14"/>
  <c r="D138" i="14" s="1"/>
  <c r="C7" i="14"/>
  <c r="D7" i="14" s="1"/>
  <c r="C144" i="14"/>
  <c r="D144" i="14" s="1"/>
  <c r="C136" i="14"/>
  <c r="D136" i="14" s="1"/>
  <c r="C65" i="14"/>
  <c r="D65" i="14" s="1"/>
  <c r="C55" i="14"/>
  <c r="D55" i="14" s="1"/>
  <c r="C96" i="14"/>
  <c r="D96" i="14" s="1"/>
  <c r="C132" i="14"/>
  <c r="D132" i="14" s="1"/>
  <c r="C118" i="14"/>
  <c r="D118" i="14" s="1"/>
  <c r="C135" i="14"/>
  <c r="D135" i="14" s="1"/>
  <c r="C137" i="14"/>
  <c r="D137" i="14" s="1"/>
  <c r="C129" i="14"/>
  <c r="D129" i="14" s="1"/>
  <c r="C160" i="14"/>
  <c r="D160" i="14" s="1"/>
  <c r="C90" i="14"/>
  <c r="D90" i="14" s="1"/>
  <c r="C165" i="14"/>
  <c r="D165" i="14" s="1"/>
  <c r="C164" i="14"/>
  <c r="D164" i="14" s="1"/>
  <c r="C15" i="14"/>
  <c r="D15" i="14" s="1"/>
  <c r="C104" i="14"/>
  <c r="D104" i="14" s="1"/>
  <c r="C2" i="14"/>
  <c r="D2" i="14" s="1"/>
  <c r="C67" i="14"/>
  <c r="D67" i="14" s="1"/>
  <c r="C21" i="14"/>
  <c r="D21" i="14" s="1"/>
  <c r="C60" i="14"/>
  <c r="D60" i="14" s="1"/>
  <c r="C141" i="14"/>
  <c r="D141" i="14" s="1"/>
  <c r="C149" i="14"/>
  <c r="D149" i="14" s="1"/>
  <c r="C10" i="14"/>
  <c r="D10" i="14" s="1"/>
  <c r="C69" i="14"/>
  <c r="D69" i="14" s="1"/>
  <c r="C37" i="14"/>
  <c r="D37" i="14" s="1"/>
  <c r="C68" i="14"/>
  <c r="D68" i="14" s="1"/>
  <c r="C53" i="14"/>
  <c r="D53" i="14" s="1"/>
  <c r="C18" i="14"/>
  <c r="D18" i="14" s="1"/>
  <c r="C123" i="14"/>
  <c r="D123" i="14" s="1"/>
  <c r="C2" i="11"/>
  <c r="D2" i="11" s="1"/>
  <c r="C49" i="11"/>
  <c r="D49" i="11" s="1"/>
  <c r="C90" i="11"/>
  <c r="D90" i="11" s="1"/>
  <c r="C29" i="11"/>
  <c r="D29" i="11" s="1"/>
  <c r="C37" i="11"/>
  <c r="D37" i="11" s="1"/>
  <c r="C68" i="11"/>
  <c r="D68" i="11" s="1"/>
  <c r="C12" i="11"/>
  <c r="D12" i="11" s="1"/>
  <c r="C55" i="11"/>
  <c r="D55" i="11" s="1"/>
  <c r="C26" i="11"/>
  <c r="D26" i="11" s="1"/>
  <c r="C22" i="11"/>
  <c r="D22" i="11" s="1"/>
  <c r="C64" i="11"/>
  <c r="D64" i="11" s="1"/>
  <c r="C41" i="11"/>
  <c r="D41" i="11" s="1"/>
  <c r="C84" i="11"/>
  <c r="D84" i="11" s="1"/>
  <c r="C131" i="11"/>
  <c r="D131" i="11" s="1"/>
  <c r="C67" i="11"/>
  <c r="D67" i="11" s="1"/>
  <c r="C3" i="11"/>
  <c r="D3" i="11" s="1"/>
  <c r="C77" i="11"/>
  <c r="D77" i="11" s="1"/>
  <c r="C101" i="11"/>
  <c r="D101" i="11" s="1"/>
  <c r="C58" i="11"/>
  <c r="D58" i="11" s="1"/>
  <c r="C44" i="11"/>
  <c r="D44" i="11" s="1"/>
  <c r="C13" i="11"/>
  <c r="D13" i="11" s="1"/>
  <c r="C74" i="11"/>
  <c r="D74" i="11" s="1"/>
  <c r="C106" i="11"/>
  <c r="D106" i="11" s="1"/>
  <c r="C73" i="11"/>
  <c r="D73" i="11" s="1"/>
  <c r="C43" i="11"/>
  <c r="D43" i="11" s="1"/>
  <c r="C7" i="11"/>
  <c r="D7" i="11" s="1"/>
  <c r="C72" i="11"/>
  <c r="D72" i="11" s="1"/>
  <c r="C21" i="11"/>
  <c r="D21" i="11" s="1"/>
  <c r="C20" i="11"/>
  <c r="D20" i="11" s="1"/>
  <c r="C15" i="11"/>
  <c r="D15" i="11" s="1"/>
  <c r="C56" i="11"/>
  <c r="D56" i="11" s="1"/>
  <c r="C71" i="11"/>
  <c r="D71" i="11" s="1"/>
  <c r="C79" i="11"/>
  <c r="D79" i="11" s="1"/>
  <c r="C70" i="11"/>
  <c r="D70" i="11" s="1"/>
  <c r="C10" i="11"/>
  <c r="D10" i="11" s="1"/>
  <c r="C59" i="11"/>
  <c r="D59" i="11" s="1"/>
  <c r="C102" i="11"/>
  <c r="D102" i="11" s="1"/>
  <c r="C42" i="11"/>
  <c r="D42" i="11" s="1"/>
  <c r="C47" i="11"/>
  <c r="D47" i="11" s="1"/>
  <c r="C6" i="11"/>
  <c r="D6" i="11" s="1"/>
  <c r="C69" i="11"/>
  <c r="D69" i="11" s="1"/>
  <c r="C39" i="11"/>
  <c r="D39" i="11" s="1"/>
  <c r="C57" i="11"/>
  <c r="D57" i="11" s="1"/>
  <c r="C81" i="11"/>
  <c r="D81" i="11" s="1"/>
  <c r="C95" i="11"/>
  <c r="D95" i="11" s="1"/>
  <c r="C9" i="11"/>
  <c r="D9" i="11" s="1"/>
  <c r="C100" i="11"/>
  <c r="D100" i="11" s="1"/>
  <c r="C99" i="11"/>
  <c r="D99" i="11" s="1"/>
  <c r="C51" i="11"/>
  <c r="D51" i="11" s="1"/>
  <c r="C36" i="11"/>
  <c r="D36" i="11" s="1"/>
  <c r="C75" i="11"/>
  <c r="D75" i="11" s="1"/>
  <c r="C82" i="11"/>
  <c r="D82" i="11" s="1"/>
  <c r="C38" i="11"/>
  <c r="D38" i="11" s="1"/>
  <c r="C50" i="11"/>
  <c r="D50" i="11" s="1"/>
  <c r="C62" i="11"/>
  <c r="D62" i="11" s="1"/>
  <c r="C128" i="11"/>
  <c r="D128" i="11" s="1"/>
  <c r="C25" i="11"/>
  <c r="D25" i="11" s="1"/>
  <c r="C129" i="11"/>
  <c r="D129" i="11" s="1"/>
  <c r="C40" i="11"/>
  <c r="D40" i="11" s="1"/>
  <c r="C93" i="11"/>
  <c r="D93" i="11" s="1"/>
  <c r="C8" i="11"/>
  <c r="D8" i="11" s="1"/>
  <c r="C98" i="11"/>
  <c r="D98" i="11" s="1"/>
  <c r="C92" i="11"/>
  <c r="D92" i="11" s="1"/>
  <c r="C87" i="11"/>
  <c r="D87" i="11" s="1"/>
  <c r="C63" i="11"/>
  <c r="D63" i="11" s="1"/>
  <c r="C78" i="11"/>
  <c r="D78" i="11" s="1"/>
  <c r="C11" i="11"/>
  <c r="D11" i="11" s="1"/>
  <c r="C91" i="11"/>
  <c r="D91" i="11" s="1"/>
  <c r="C5" i="11"/>
  <c r="D5" i="11" s="1"/>
  <c r="C80" i="11"/>
  <c r="D80" i="11" s="1"/>
  <c r="C89" i="11"/>
  <c r="D89" i="11" s="1"/>
  <c r="C60" i="11"/>
  <c r="D60" i="11" s="1"/>
  <c r="C86" i="11"/>
  <c r="D86" i="11" s="1"/>
  <c r="C61" i="11"/>
  <c r="D61" i="11" s="1"/>
  <c r="C130" i="11"/>
  <c r="D130" i="11" s="1"/>
  <c r="C14" i="11"/>
  <c r="D14" i="11" s="1"/>
  <c r="C33" i="11"/>
  <c r="D33" i="11" s="1"/>
  <c r="C52" i="11"/>
  <c r="D52" i="11" s="1"/>
  <c r="C104" i="11"/>
  <c r="D104" i="11" s="1"/>
  <c r="C45" i="11"/>
  <c r="D45" i="11" s="1"/>
  <c r="C19" i="11"/>
  <c r="D19" i="11" s="1"/>
  <c r="C94" i="11"/>
  <c r="D94" i="11" s="1"/>
  <c r="C85" i="11"/>
  <c r="D85" i="11" s="1"/>
  <c r="C31" i="11"/>
  <c r="D31" i="11" s="1"/>
  <c r="C27" i="11"/>
  <c r="D27" i="11" s="1"/>
  <c r="C34" i="11"/>
  <c r="D34" i="11" s="1"/>
  <c r="C46" i="11"/>
  <c r="D46" i="11" s="1"/>
  <c r="C23" i="11"/>
  <c r="D23" i="11" s="1"/>
  <c r="C48" i="11"/>
  <c r="D48" i="11" s="1"/>
  <c r="C16" i="11"/>
  <c r="D16" i="11" s="1"/>
  <c r="C83" i="11"/>
  <c r="D83" i="11" s="1"/>
  <c r="C64" i="12"/>
  <c r="D64" i="12" s="1"/>
  <c r="C67" i="12"/>
  <c r="D67" i="12" s="1"/>
  <c r="C71" i="12"/>
  <c r="D71" i="12" s="1"/>
  <c r="C25" i="12"/>
  <c r="D25" i="12" s="1"/>
  <c r="C17" i="12"/>
  <c r="D17" i="12" s="1"/>
  <c r="C23" i="12"/>
  <c r="D23" i="12" s="1"/>
  <c r="C28" i="12"/>
  <c r="D28" i="12" s="1"/>
  <c r="C6" i="12"/>
  <c r="D6" i="12" s="1"/>
  <c r="C2" i="12"/>
  <c r="D2" i="12" s="1"/>
  <c r="C3" i="12"/>
  <c r="D3" i="12" s="1"/>
  <c r="C36" i="12"/>
  <c r="D36" i="12" s="1"/>
  <c r="C33" i="12"/>
  <c r="D33" i="12" s="1"/>
  <c r="C74" i="12"/>
  <c r="D74" i="12" s="1"/>
  <c r="C76" i="12"/>
  <c r="D76" i="12" s="1"/>
  <c r="C59" i="12"/>
  <c r="D59" i="12" s="1"/>
  <c r="C57" i="12"/>
  <c r="D57" i="12" s="1"/>
  <c r="C56" i="12"/>
  <c r="D56" i="12" s="1"/>
  <c r="C11" i="12"/>
  <c r="D11" i="12" s="1"/>
  <c r="C45" i="12"/>
  <c r="D45" i="12" s="1"/>
  <c r="C5" i="12"/>
  <c r="D5" i="12" s="1"/>
  <c r="C77" i="12"/>
  <c r="D77" i="12" s="1"/>
  <c r="C66" i="12"/>
  <c r="D66" i="12" s="1"/>
  <c r="C13" i="12"/>
  <c r="D13" i="12" s="1"/>
  <c r="C14" i="12"/>
  <c r="D14" i="12" s="1"/>
  <c r="C61" i="12"/>
  <c r="D61" i="12" s="1"/>
  <c r="C4" i="12"/>
  <c r="D4" i="12" s="1"/>
  <c r="C60" i="12"/>
  <c r="D60" i="12" s="1"/>
  <c r="C31" i="12"/>
  <c r="D31" i="12" s="1"/>
  <c r="C41" i="12"/>
  <c r="D41" i="12" s="1"/>
  <c r="C50" i="12"/>
  <c r="D50" i="12" s="1"/>
  <c r="C51" i="12"/>
  <c r="D51" i="12" s="1"/>
  <c r="C46" i="12"/>
  <c r="D46" i="12" s="1"/>
  <c r="C58" i="12"/>
  <c r="D58" i="12" s="1"/>
  <c r="C19" i="12"/>
  <c r="D19" i="12" s="1"/>
  <c r="C49" i="12"/>
  <c r="D49" i="12" s="1"/>
  <c r="C52" i="12"/>
  <c r="D52" i="12" s="1"/>
  <c r="C62" i="12"/>
  <c r="D62" i="12" s="1"/>
  <c r="C15" i="12"/>
  <c r="D15" i="12" s="1"/>
  <c r="C39" i="12"/>
  <c r="D39" i="12" s="1"/>
  <c r="C44" i="12"/>
  <c r="D44" i="12" s="1"/>
  <c r="C22" i="12"/>
  <c r="D22" i="12" s="1"/>
  <c r="C30" i="12"/>
  <c r="D30" i="12" s="1"/>
  <c r="C18" i="12"/>
  <c r="D18" i="12" s="1"/>
  <c r="C40" i="12"/>
  <c r="D40" i="12" s="1"/>
  <c r="C75" i="12"/>
  <c r="D75" i="12" s="1"/>
  <c r="C48" i="12"/>
  <c r="D48" i="12" s="1"/>
  <c r="C78" i="12"/>
  <c r="D78" i="12" s="1"/>
  <c r="C12" i="12"/>
  <c r="D12" i="12" s="1"/>
  <c r="C24" i="12"/>
  <c r="D24" i="12" s="1"/>
  <c r="C27" i="12"/>
  <c r="D27" i="12" s="1"/>
  <c r="C21" i="12"/>
  <c r="D21" i="12" s="1"/>
  <c r="C72" i="12"/>
  <c r="D72" i="12" s="1"/>
  <c r="C42" i="12"/>
  <c r="D42" i="12" s="1"/>
  <c r="C10" i="12"/>
  <c r="D10" i="12" s="1"/>
  <c r="C63" i="12"/>
  <c r="D63" i="12" s="1"/>
  <c r="C54" i="12"/>
  <c r="D54" i="12" s="1"/>
  <c r="C53" i="12"/>
  <c r="D53" i="12" s="1"/>
  <c r="C43" i="12"/>
  <c r="D43" i="12" s="1"/>
  <c r="C70" i="12"/>
  <c r="D70" i="12" s="1"/>
  <c r="C55" i="12"/>
  <c r="D55" i="12" s="1"/>
  <c r="C9" i="12"/>
  <c r="D9" i="12" s="1"/>
  <c r="C68" i="12"/>
  <c r="D68" i="12" s="1"/>
  <c r="C20" i="12"/>
  <c r="D20" i="12" s="1"/>
  <c r="C38" i="12"/>
  <c r="D38" i="12" s="1"/>
  <c r="C32" i="12"/>
  <c r="D32" i="12" s="1"/>
  <c r="C7" i="12"/>
  <c r="D7" i="12" s="1"/>
  <c r="C69" i="12"/>
  <c r="D69" i="12" s="1"/>
  <c r="C16" i="12"/>
  <c r="D16" i="12" s="1"/>
  <c r="C10" i="13"/>
  <c r="D10" i="13" s="1"/>
  <c r="C11" i="13"/>
  <c r="D11" i="13" s="1"/>
  <c r="C23" i="13"/>
  <c r="D23" i="13" s="1"/>
  <c r="C12" i="13"/>
  <c r="D12" i="13" s="1"/>
  <c r="C13" i="13"/>
  <c r="D13" i="13" s="1"/>
  <c r="C7" i="13"/>
  <c r="D7" i="13" s="1"/>
  <c r="C5" i="13"/>
  <c r="D5" i="13" s="1"/>
  <c r="C2" i="13"/>
  <c r="D2" i="13" s="1"/>
  <c r="C6" i="13"/>
  <c r="D6" i="13" s="1"/>
  <c r="C16" i="13"/>
  <c r="D16" i="13" s="1"/>
  <c r="C17" i="13"/>
  <c r="D17" i="13" s="1"/>
  <c r="C22" i="13"/>
  <c r="D22" i="13" s="1"/>
  <c r="C18" i="13"/>
  <c r="D18" i="13" s="1"/>
  <c r="C3" i="13"/>
  <c r="D3" i="13" s="1"/>
  <c r="C9" i="13"/>
  <c r="D9" i="13" s="1"/>
  <c r="C8" i="13"/>
  <c r="D8" i="13" s="1"/>
  <c r="C15" i="13"/>
  <c r="D15" i="13" s="1"/>
  <c r="C14" i="13"/>
  <c r="D14" i="13" s="1"/>
  <c r="C4" i="13"/>
  <c r="D4" i="13" s="1"/>
  <c r="C3" i="9"/>
  <c r="D3" i="9" s="1"/>
  <c r="C4" i="9"/>
  <c r="D4" i="9" s="1"/>
  <c r="C2" i="9"/>
  <c r="D2" i="9" s="1"/>
  <c r="C7" i="9"/>
  <c r="D7" i="9" s="1"/>
  <c r="C6" i="9"/>
  <c r="D6" i="9" s="1"/>
  <c r="C5" i="9"/>
  <c r="D5" i="9" s="1"/>
  <c r="C9" i="9"/>
  <c r="D9" i="9" s="1"/>
  <c r="C15" i="8"/>
  <c r="D15" i="8" s="1"/>
  <c r="C4" i="8"/>
  <c r="D4" i="8" s="1"/>
  <c r="C23" i="8"/>
  <c r="D23" i="8" s="1"/>
  <c r="C3" i="8"/>
  <c r="D3" i="8" s="1"/>
  <c r="C2" i="8"/>
  <c r="D2" i="8" s="1"/>
  <c r="C13" i="8"/>
  <c r="D13" i="8" s="1"/>
  <c r="C12" i="8"/>
  <c r="D12" i="8" s="1"/>
  <c r="C9" i="8"/>
  <c r="D9" i="8" s="1"/>
  <c r="C11" i="8"/>
  <c r="D11" i="8" s="1"/>
  <c r="C10" i="8"/>
  <c r="D10" i="8" s="1"/>
  <c r="C8" i="8"/>
  <c r="D8" i="8" s="1"/>
  <c r="C7" i="8"/>
  <c r="D7" i="8" s="1"/>
  <c r="C6" i="8"/>
  <c r="D6" i="8" s="1"/>
  <c r="C5" i="8"/>
  <c r="D5" i="8" s="1"/>
  <c r="C21" i="8"/>
  <c r="D21" i="8" s="1"/>
  <c r="C20" i="8"/>
  <c r="D20" i="8" s="1"/>
  <c r="C22" i="8"/>
  <c r="D22" i="8" s="1"/>
  <c r="C18" i="8"/>
  <c r="D18" i="8" s="1"/>
  <c r="C14" i="8"/>
  <c r="D14" i="8" s="1"/>
  <c r="C17" i="8"/>
  <c r="D17" i="8" s="1"/>
  <c r="C16" i="8"/>
  <c r="D16" i="8" s="1"/>
  <c r="C19" i="8"/>
  <c r="D19" i="8" s="1"/>
  <c r="C9" i="7"/>
  <c r="D9" i="7" s="1"/>
  <c r="C11" i="7"/>
  <c r="D11" i="7" s="1"/>
  <c r="C3" i="7"/>
  <c r="D3" i="7" s="1"/>
  <c r="C6" i="7"/>
  <c r="D6" i="7" s="1"/>
  <c r="C13" i="7"/>
  <c r="D13" i="7" s="1"/>
  <c r="C7" i="7"/>
  <c r="D7" i="7" s="1"/>
  <c r="C8" i="7"/>
  <c r="D8" i="7" s="1"/>
  <c r="C4" i="7"/>
  <c r="D4" i="7" s="1"/>
  <c r="C12" i="7"/>
  <c r="D12" i="7" s="1"/>
  <c r="C5" i="7"/>
  <c r="D5" i="7" s="1"/>
  <c r="C15" i="7"/>
  <c r="D15" i="7" s="1"/>
  <c r="C10" i="7"/>
  <c r="D10" i="7" s="1"/>
  <c r="C14" i="7"/>
  <c r="D14" i="7" s="1"/>
  <c r="C2" i="7"/>
  <c r="D2" i="7" s="1"/>
  <c r="C3" i="3"/>
  <c r="D3" i="3" s="1"/>
  <c r="C29" i="3"/>
  <c r="D29" i="3" s="1"/>
  <c r="C36" i="3"/>
  <c r="D36" i="3" s="1"/>
  <c r="C31" i="3"/>
  <c r="D31" i="3" s="1"/>
  <c r="C45" i="3"/>
  <c r="D45" i="3" s="1"/>
  <c r="C48" i="3"/>
  <c r="D48" i="3" s="1"/>
  <c r="C28" i="3"/>
  <c r="D28" i="3" s="1"/>
  <c r="C21" i="3"/>
  <c r="D21" i="3" s="1"/>
  <c r="C27" i="3"/>
  <c r="D27" i="3" s="1"/>
  <c r="C30" i="3"/>
  <c r="D30" i="3" s="1"/>
  <c r="C44" i="3"/>
  <c r="D44" i="3" s="1"/>
  <c r="C53" i="3"/>
  <c r="D53" i="3" s="1"/>
  <c r="C50" i="3"/>
  <c r="D50" i="3" s="1"/>
  <c r="C47" i="3"/>
  <c r="D47" i="3" s="1"/>
  <c r="C39" i="3"/>
  <c r="D39" i="3" s="1"/>
  <c r="C6" i="3"/>
  <c r="D6" i="3" s="1"/>
  <c r="C5" i="3"/>
  <c r="D5" i="3" s="1"/>
  <c r="C33" i="3"/>
  <c r="D33" i="3" s="1"/>
  <c r="C54" i="3"/>
  <c r="D54" i="3" s="1"/>
  <c r="C42" i="3"/>
  <c r="D42" i="3" s="1"/>
  <c r="C17" i="3"/>
  <c r="D17" i="3" s="1"/>
  <c r="C18" i="3"/>
  <c r="D18" i="3" s="1"/>
  <c r="C25" i="3"/>
  <c r="D25" i="3" s="1"/>
  <c r="C41" i="3"/>
  <c r="D41" i="3" s="1"/>
  <c r="C23" i="3"/>
  <c r="D23" i="3" s="1"/>
  <c r="C34" i="3"/>
  <c r="D34" i="3" s="1"/>
  <c r="C19" i="3"/>
  <c r="D19" i="3" s="1"/>
  <c r="C38" i="3"/>
  <c r="D38" i="3" s="1"/>
  <c r="C55" i="3"/>
  <c r="D55" i="3" s="1"/>
  <c r="C37" i="3"/>
  <c r="D37" i="3" s="1"/>
  <c r="C26" i="3"/>
  <c r="D26" i="3" s="1"/>
  <c r="C32" i="3"/>
  <c r="D32" i="3" s="1"/>
  <c r="C22" i="3"/>
  <c r="D22" i="3" s="1"/>
  <c r="C35" i="3"/>
  <c r="D35" i="3" s="1"/>
  <c r="C52" i="3"/>
  <c r="D52" i="3" s="1"/>
  <c r="C56" i="3"/>
  <c r="D56" i="3" s="1"/>
  <c r="C7" i="3"/>
  <c r="D7" i="3" s="1"/>
  <c r="C51" i="3"/>
  <c r="D51" i="3" s="1"/>
  <c r="C40" i="3"/>
  <c r="D40" i="3" s="1"/>
  <c r="C24" i="3"/>
  <c r="D24" i="3" s="1"/>
  <c r="C49" i="3"/>
  <c r="D49" i="3" s="1"/>
  <c r="C4" i="3"/>
  <c r="D4" i="3" s="1"/>
  <c r="C46" i="3"/>
  <c r="D46" i="3" s="1"/>
  <c r="C43" i="3"/>
  <c r="D43" i="3" s="1"/>
  <c r="C20" i="3"/>
  <c r="D20" i="3" s="1"/>
</calcChain>
</file>

<file path=xl/sharedStrings.xml><?xml version="1.0" encoding="utf-8"?>
<sst xmlns="http://schemas.openxmlformats.org/spreadsheetml/2006/main" count="1227" uniqueCount="495">
  <si>
    <t>Gene ID</t>
  </si>
  <si>
    <t>Locus Tag</t>
  </si>
  <si>
    <t>Gene Product Name</t>
  </si>
  <si>
    <t>Genome ID</t>
  </si>
  <si>
    <t>Genome Name</t>
  </si>
  <si>
    <t>Enzyme</t>
  </si>
  <si>
    <t>EC:4.1.1.105===L-tryptophan decarboxylase.&lt;&lt;&gt;&gt;EC:4.1.1.28===Aromatic-L-amino-acid decarboxylase.</t>
  </si>
  <si>
    <t>aromatic-L-amino-acid decarboxylase</t>
  </si>
  <si>
    <t>EC:4.1.1.28===Aromatic-L-amino-acid decarboxylase.&lt;&lt;&gt;&gt;EC:4.1.1.105===L-tryptophan decarboxylase.</t>
  </si>
  <si>
    <t>SE0112</t>
  </si>
  <si>
    <t>pyridoxal-deC</t>
  </si>
  <si>
    <t>Staphylococcus epidermidis ATCC 12228</t>
  </si>
  <si>
    <t>tyrosine decarboxylase</t>
  </si>
  <si>
    <t>aspartate aminotransferase</t>
  </si>
  <si>
    <t>decarboxylase</t>
  </si>
  <si>
    <t>Glutamate or tyrosine decarboxylase</t>
  </si>
  <si>
    <t>Sepi5c01_00016030</t>
  </si>
  <si>
    <t>Staphylococcus epidermidis 5c01</t>
  </si>
  <si>
    <t>glutamate/tyrosine decarboxylase-like PLP-dependent enzyme</t>
  </si>
  <si>
    <t>NitalDRAFT_2204</t>
  </si>
  <si>
    <t>Nitriliruptor alkaliphilus DSM 45188</t>
  </si>
  <si>
    <t>NitalDRAFT_2627</t>
  </si>
  <si>
    <t>NitalDRAFT_4530</t>
  </si>
  <si>
    <t>X858DRAFT_01347</t>
  </si>
  <si>
    <t>Bacillus subtilis B7-s</t>
  </si>
  <si>
    <t>Abridged Genome Name</t>
  </si>
  <si>
    <t>Member of Forster Species?</t>
  </si>
  <si>
    <t>Bacteroides fragilis NCTC 9343</t>
  </si>
  <si>
    <t>Enterococcus faecalis V583</t>
  </si>
  <si>
    <t>glutamate decarboxylase</t>
  </si>
  <si>
    <t>Parabacteroides distasonis ATCC 8503</t>
  </si>
  <si>
    <t>Bacteroides caccae ATCC 43185</t>
  </si>
  <si>
    <t>Parabacteroides merdae ATCC 43184</t>
  </si>
  <si>
    <t>Bacteroides ovatus ATCC 8483</t>
  </si>
  <si>
    <t>Bacteroides uniformis ATCC 8492</t>
  </si>
  <si>
    <t>Bacteroides stercoris ATCC 43183</t>
  </si>
  <si>
    <t>Phocaeicola dorei DSM 17855</t>
  </si>
  <si>
    <t>Bacteroides cellulosilyticus DSM 14838</t>
  </si>
  <si>
    <t>Proteus mirabilis ATCC 29906</t>
  </si>
  <si>
    <t>Eggerthella lenta VPI 0255, DSM 2243</t>
  </si>
  <si>
    <t>Staphylococcus epidermidis M23864:W1</t>
  </si>
  <si>
    <t>Enterobacter cloacae cloacae ATCC 13047</t>
  </si>
  <si>
    <t>Hafnia alvei ATCC 51873</t>
  </si>
  <si>
    <t>Hafnia alvei Stuart 32011, ATCC 13337</t>
  </si>
  <si>
    <t>Citrobacter pasteurii CIP 55.13</t>
  </si>
  <si>
    <t>BF1452</t>
  </si>
  <si>
    <t>EC:4.1.1.12===Aspartate 4-decarboxylase.</t>
  </si>
  <si>
    <t>Aspartate/tyrosine/aromatic aminotransferase</t>
  </si>
  <si>
    <t>LSEI_2747</t>
  </si>
  <si>
    <t>Lacticaseibacillus paracasei ATCC 334</t>
  </si>
  <si>
    <t>putative aspartate decarboxylase</t>
  </si>
  <si>
    <t>BDI_1073</t>
  </si>
  <si>
    <t>aspartate 4-decarboxylase</t>
  </si>
  <si>
    <t>BACCAC_00778</t>
  </si>
  <si>
    <t>PARMER_02571</t>
  </si>
  <si>
    <t>BACOVA_02441</t>
  </si>
  <si>
    <t>CLOBAR_01288</t>
  </si>
  <si>
    <t>Intestinibacter bartlettii DSM 16795</t>
  </si>
  <si>
    <t>BACDOR_03551</t>
  </si>
  <si>
    <t>BACCELL_05175</t>
  </si>
  <si>
    <t>CUW_1197</t>
  </si>
  <si>
    <t>Turicibacter sanguinis PC909</t>
  </si>
  <si>
    <t>RJ2H1_00022390</t>
  </si>
  <si>
    <t>Phocaeicola vulgatus ATCC 8482</t>
  </si>
  <si>
    <t>B131DRAFT_00225</t>
  </si>
  <si>
    <t>Clostridioides difficile ATCC 9689</t>
  </si>
  <si>
    <t>C233DRAFT_02902</t>
  </si>
  <si>
    <t>Bacteroides gallinarum DSM 18171</t>
  </si>
  <si>
    <t>HMPREF9448_01161</t>
  </si>
  <si>
    <t>Barnesiella intestinihominis YIT 11860</t>
  </si>
  <si>
    <t>HMPREF1532_02752</t>
  </si>
  <si>
    <t>Bacteroides salyersiae DSM 18765</t>
  </si>
  <si>
    <t>HMPREF1062_03181</t>
  </si>
  <si>
    <t>Bacteroides cellulosilyticus CL02T12C19</t>
  </si>
  <si>
    <t>Bacteroides nordii CL02T12C05</t>
  </si>
  <si>
    <t>Bacteroides finegoldii CL09T03C10</t>
  </si>
  <si>
    <t>WMC_00920</t>
  </si>
  <si>
    <t>Enterococcus faecalis ATCC 19433</t>
  </si>
  <si>
    <t>SMU88_09617</t>
  </si>
  <si>
    <t>Streptococcus mutans NLML8</t>
  </si>
  <si>
    <t>glutamate decarboxylase (EC 4.1.1.15)</t>
  </si>
  <si>
    <t>EC:4.1.1.15===Glutamate decarboxylase.</t>
  </si>
  <si>
    <t>BF0393</t>
  </si>
  <si>
    <t>BDI_0821</t>
  </si>
  <si>
    <t>BACCAC_00287</t>
  </si>
  <si>
    <t>BIFADO_01777</t>
  </si>
  <si>
    <t>Bifidobacterium adolescentis L2-32</t>
  </si>
  <si>
    <t>PARMER_03646</t>
  </si>
  <si>
    <t>BACOVA_00111</t>
  </si>
  <si>
    <t>BACUNI_04280</t>
  </si>
  <si>
    <t>BACSTE_00663</t>
  </si>
  <si>
    <t>BACCELL_00285</t>
  </si>
  <si>
    <t>HMPREF0693_0980</t>
  </si>
  <si>
    <t>HMPREF9087_0826</t>
  </si>
  <si>
    <t>Enterococcus casseliflavus ATCC 12755</t>
  </si>
  <si>
    <t xml:space="preserve">glutamate decarboxylase </t>
  </si>
  <si>
    <t>Alistipes finegoldii AHN 2437, DSM 17242</t>
  </si>
  <si>
    <t>RJ2H1_00038830</t>
  </si>
  <si>
    <t>bado_01771</t>
  </si>
  <si>
    <t>Bifidobacterium adolescentis IVS-1</t>
  </si>
  <si>
    <t>L-lysine decarboxylase (EC 4.1.1.18)</t>
  </si>
  <si>
    <t>EC:4.1.1.18===Lysine decarboxylase.</t>
  </si>
  <si>
    <t>lysine decarboxylase</t>
  </si>
  <si>
    <t>ECL_00989</t>
  </si>
  <si>
    <t>L-lysine decarboxylase</t>
  </si>
  <si>
    <t>Orn/Lys/Arg decarboxylase, major domain protein</t>
  </si>
  <si>
    <t>HMPREF9286_0510</t>
  </si>
  <si>
    <t>Peptoniphilus harei ACS-146-V-Sch2b</t>
  </si>
  <si>
    <t>HMPREF0454_02918</t>
  </si>
  <si>
    <t>HMPREF0454_03276</t>
  </si>
  <si>
    <t>Ga0127114_14301</t>
  </si>
  <si>
    <t>Enterococcus faecium VRE-1503646</t>
  </si>
  <si>
    <t>Ga0226264_01_2802579_2803991</t>
  </si>
  <si>
    <t>Ga0346767_01_64163_65587</t>
  </si>
  <si>
    <t>Staphylococcus epidermidis CSF41498</t>
  </si>
  <si>
    <t>Ga0398838_01_708695_710119</t>
  </si>
  <si>
    <t>Staphylococcus epidermidis CDC120</t>
  </si>
  <si>
    <t>Ga0399486_01_741518_742942</t>
  </si>
  <si>
    <t>Staphylococcus epidermidis CDC121</t>
  </si>
  <si>
    <t>Ornithobacterium rhinotracheale MN #88</t>
  </si>
  <si>
    <t>Staphylococcus epidermidis 1a04</t>
  </si>
  <si>
    <t>Staphylococcus epidermidis 2d12</t>
  </si>
  <si>
    <t>Ornithobacterium rhinotracheale DSM 15997</t>
  </si>
  <si>
    <t>Alistipes onderdonkii WAL 8169, DSM 19147</t>
  </si>
  <si>
    <t>Staphylococcus epidermidis AU12-03</t>
  </si>
  <si>
    <t>Staphylococcus epidermidis VCU127</t>
  </si>
  <si>
    <t>Staphylococcus epidermidis NIHLM001</t>
  </si>
  <si>
    <t>Staphylococcus epidermidis NIHLM015</t>
  </si>
  <si>
    <t>Bacillus subtilis BEST7613</t>
  </si>
  <si>
    <t>Butyricimonas virosa DSM 23226</t>
  </si>
  <si>
    <t>Klebsiella pneumoniae pneumoniae B5055</t>
  </si>
  <si>
    <t>Bacteroides finegoldii DSM 17565</t>
  </si>
  <si>
    <t>Vibrio cincinnatiensis DSM 19608</t>
  </si>
  <si>
    <t>Adlercreutzia equolifaciens celatus DSM 18785</t>
  </si>
  <si>
    <t>Bacteroides nordii JCM 12987</t>
  </si>
  <si>
    <t>Adlercreutzia equolifaciens DSM 19450</t>
  </si>
  <si>
    <t>Enterococcus faecalis SDVK1A</t>
  </si>
  <si>
    <t>Clostridioides difficile F501</t>
  </si>
  <si>
    <t>Lactiplantibacillus plantarum B21</t>
  </si>
  <si>
    <t>Klebsiella pneumoniae IS22</t>
  </si>
  <si>
    <t>Ornithobacterium rhinotracheale ORT-UMN 88</t>
  </si>
  <si>
    <t>Alistipes inops 627</t>
  </si>
  <si>
    <t xml:space="preserve"> L-histidine carboxy-lyase (histamine-forming)</t>
  </si>
  <si>
    <t>Sutterella wadsworthensis DSM 14016</t>
  </si>
  <si>
    <t>Hungatella hathewayi AF19-21</t>
  </si>
  <si>
    <t>Eggerthella lenta DSM 2243</t>
  </si>
  <si>
    <t>Bacteroides thetaiotaomicron AF03-26</t>
  </si>
  <si>
    <t>Enterobacter cloacae e806</t>
  </si>
  <si>
    <t>Bacteroides thetaiotaomicron NCTC 10582</t>
  </si>
  <si>
    <t>Bacteroides finegoldii BIOML-A1</t>
  </si>
  <si>
    <t>Bacteroides cellulosilyticus MSK.18.13</t>
  </si>
  <si>
    <t>Enterobacter cloacae e381</t>
  </si>
  <si>
    <t>Bacteroides acidifaciens NZ_B_acidifaciens_9G3_hyb</t>
  </si>
  <si>
    <t>Klebsiella pneumoniae pneumoniae ATCC 13883</t>
  </si>
  <si>
    <t>Bacteroides cellulosilyticus WH2</t>
  </si>
  <si>
    <t>Bacteroides faecis DSM 24798</t>
  </si>
  <si>
    <t>Bacteroides cellulosilyticus CL09T06C25</t>
  </si>
  <si>
    <t>Bacteroides clarus DSM 22519</t>
  </si>
  <si>
    <t>Bacteroides acidifaciens 1a3B</t>
  </si>
  <si>
    <t>Enterococcus faecium ATCC 700221</t>
  </si>
  <si>
    <t>Klebsiella pneumoniae ATCC 35657</t>
  </si>
  <si>
    <t>Ornithobacterium rhinotracheale H06-030791</t>
  </si>
  <si>
    <t>Odoribacter splanchnicus NCTC 10825</t>
  </si>
  <si>
    <t>Bacteroides finegoldii 2789STDY5608840</t>
  </si>
  <si>
    <t>Klebsiella oxytoca NCTC 11355</t>
  </si>
  <si>
    <t>Faecalibacterium prausnitzii 2789STDY5834930</t>
  </si>
  <si>
    <t>Hafnia alvei NCTC 8535</t>
  </si>
  <si>
    <t>Alistipes onderdonkii An90</t>
  </si>
  <si>
    <t>Catenibacterium mitsuokai 2789STDY5608825</t>
  </si>
  <si>
    <t>Alistipes indistinctus AF17-14</t>
  </si>
  <si>
    <t>Escherichia coli ATCC 11775</t>
  </si>
  <si>
    <t>Phocaeicola dorei AF14-1AC</t>
  </si>
  <si>
    <t>Parabacteroides distasonis NCTC 11152</t>
  </si>
  <si>
    <t>Alistipes indistinctus BIOML-A1</t>
  </si>
  <si>
    <t>Alistipes finegoldii BIOML-A1</t>
  </si>
  <si>
    <t>Alistipes shahii BIOML-A1</t>
  </si>
  <si>
    <t>Bacteroides finegoldii BIOML-A8</t>
  </si>
  <si>
    <t>Bacteroides cellulosilyticus AF29-17</t>
  </si>
  <si>
    <t>Enterobacter asburiae ATCC 35953 A4</t>
  </si>
  <si>
    <t>Bacteroides xylanisolvens AF38-2</t>
  </si>
  <si>
    <t>Bacteroides cellulosilyticus BIOML-A8</t>
  </si>
  <si>
    <t>Bacteroides cellulosilyticus AF17-25</t>
  </si>
  <si>
    <t>Parabacteroides goldsteinii BIOML-A1</t>
  </si>
  <si>
    <t>Bacteroides finegoldii BIOML-A3</t>
  </si>
  <si>
    <t>Bacteroides finegoldii BIOML-A4</t>
  </si>
  <si>
    <t>OGC_04652</t>
  </si>
  <si>
    <t>Enterococcus faecium E0164</t>
  </si>
  <si>
    <t>BACFIN_07657</t>
  </si>
  <si>
    <t>Enterococcus faecalis MTUP9</t>
  </si>
  <si>
    <t>BG47_19920</t>
  </si>
  <si>
    <t>JCM12987DRAFT_02270</t>
  </si>
  <si>
    <t>EJ10DRAFT_2271</t>
  </si>
  <si>
    <t>Ga0040474_01763</t>
  </si>
  <si>
    <t>Clostridioides difficile Y384</t>
  </si>
  <si>
    <t>Ga0123724_115038</t>
  </si>
  <si>
    <t>Ga0125169_113710</t>
  </si>
  <si>
    <t>Ga0131244_11247</t>
  </si>
  <si>
    <t>Ga0111073_1001401</t>
  </si>
  <si>
    <t>Ga0131239_2666</t>
  </si>
  <si>
    <t>Ga0106073_100782</t>
  </si>
  <si>
    <t>Lacticaseibacillus casei DSM 20011</t>
  </si>
  <si>
    <t>Ga0130721_13116</t>
  </si>
  <si>
    <t>Streptococcus agalactiae DK-PW-092</t>
  </si>
  <si>
    <t>Ga0302850_1011102</t>
  </si>
  <si>
    <t>Ga0226381_112563</t>
  </si>
  <si>
    <t>Ga0268723_131011</t>
  </si>
  <si>
    <t>Ga0248211_110387</t>
  </si>
  <si>
    <t>Ga0317304_4188</t>
  </si>
  <si>
    <t>Ga0399728_1326</t>
  </si>
  <si>
    <t>Ga0198449_01_3541920_3543548</t>
  </si>
  <si>
    <t>Peptoclostridium difficile FDAARGOS_267</t>
  </si>
  <si>
    <t>Ga0396900_01_984036_985676</t>
  </si>
  <si>
    <t>Ga0456593_056_8139_9737</t>
  </si>
  <si>
    <t>Lactiplantibacillus plantarum QS7T</t>
  </si>
  <si>
    <t>Ga0396899_14_46491_48110</t>
  </si>
  <si>
    <t>Ga0396901_06_155720_157357</t>
  </si>
  <si>
    <t>Ga0318408_05_3668030_3669676</t>
  </si>
  <si>
    <t>Ga0396905_12_56067_57686</t>
  </si>
  <si>
    <t>Ga0336385_01_661940_663562</t>
  </si>
  <si>
    <t>Ga0481745_051_73948_75603</t>
  </si>
  <si>
    <t>Ga0353706_148_3278_4876</t>
  </si>
  <si>
    <t>Limosilactobacillus reuteri LR1</t>
  </si>
  <si>
    <t>Ga0337445_099_74592_76235</t>
  </si>
  <si>
    <t>Ga0481541_346_9772_11394</t>
  </si>
  <si>
    <t>Ga0336412_12_583589_585211</t>
  </si>
  <si>
    <t>Ga0396907_016_11572_13188</t>
  </si>
  <si>
    <t>Ga0150026_13_68532_70115</t>
  </si>
  <si>
    <t>Ga0317035_02_63847_65475</t>
  </si>
  <si>
    <t>Ga0566825_078_204353_205963</t>
  </si>
  <si>
    <t>Ga0596737_01_1366119_1367762</t>
  </si>
  <si>
    <t>EC:4.1.1.22===Histidine decarboxylase.</t>
  </si>
  <si>
    <t>histidine decarboxylase, pyruvoyl type</t>
  </si>
  <si>
    <t>BF1421</t>
  </si>
  <si>
    <t>putative histidine decarboxylase</t>
  </si>
  <si>
    <t>histidine decarboxylase</t>
  </si>
  <si>
    <t>Lreu_1832</t>
  </si>
  <si>
    <t>Limosilactobacillus reuteri DSM 20016</t>
  </si>
  <si>
    <t>Elen_2499</t>
  </si>
  <si>
    <t>orh_03620</t>
  </si>
  <si>
    <t>Ornrh_0964</t>
  </si>
  <si>
    <t>HMPREF1532_02725</t>
  </si>
  <si>
    <t>HMPREF9975_12463</t>
  </si>
  <si>
    <t>F869_04934</t>
  </si>
  <si>
    <t>JCM12987DRAFT_02242</t>
  </si>
  <si>
    <t>Ga0040644_117029</t>
  </si>
  <si>
    <t>Ga0098540_1162</t>
  </si>
  <si>
    <t>Ga0073773_111058</t>
  </si>
  <si>
    <t>Ga0106087_1003115</t>
  </si>
  <si>
    <t>Lactobacillus reuteri DSM 20016</t>
  </si>
  <si>
    <t>Ga0068297_14602</t>
  </si>
  <si>
    <t>Ga0396901_06_192552_193451</t>
  </si>
  <si>
    <t>Ga0318408_05_3634233_3635129</t>
  </si>
  <si>
    <t>Ga0146152_03_376673_377809</t>
  </si>
  <si>
    <t>Ga0563310_69_59459_60412</t>
  </si>
  <si>
    <t>EC:4.1.1.25===Tyrosine decarboxylase.</t>
  </si>
  <si>
    <t>HMPREF0793_1010</t>
  </si>
  <si>
    <t>Sepi1a04_00000070</t>
  </si>
  <si>
    <t>Sepi2d12_00002010</t>
  </si>
  <si>
    <t>LRU14_00628</t>
  </si>
  <si>
    <t>Ligilactobacillus ruminis TH14</t>
  </si>
  <si>
    <t>B440_11050</t>
  </si>
  <si>
    <t>SEVCU127_2224</t>
  </si>
  <si>
    <t>HMPREF9975_00030</t>
  </si>
  <si>
    <t>HMPREF9978_06265</t>
  </si>
  <si>
    <t>OMS_01749</t>
  </si>
  <si>
    <t>Enterococcus durans ATCC 6056</t>
  </si>
  <si>
    <t>OMS_02834</t>
  </si>
  <si>
    <t>I571_00297</t>
  </si>
  <si>
    <t>I571_00962</t>
  </si>
  <si>
    <t>I581_00193</t>
  </si>
  <si>
    <t>Enterococcus faecium ATCC 8459</t>
  </si>
  <si>
    <t>I581_00254</t>
  </si>
  <si>
    <t>WMC_00535</t>
  </si>
  <si>
    <t>UAG_00304</t>
  </si>
  <si>
    <t>UAG_00365</t>
  </si>
  <si>
    <t>Enterococcus Faecium E31</t>
  </si>
  <si>
    <t>Ga0097756_10763</t>
  </si>
  <si>
    <t>Ga0097756_10891</t>
  </si>
  <si>
    <t>Ga0130721_1634</t>
  </si>
  <si>
    <t>Ga0341493_01_963850_965757</t>
  </si>
  <si>
    <t>Cutibacterium acnes M13605</t>
  </si>
  <si>
    <t>Ga0353706_119_322_2172</t>
  </si>
  <si>
    <t xml:space="preserve"> L-lysine decarboxylase</t>
  </si>
  <si>
    <t xml:space="preserve">L-lysine decarboxylase </t>
  </si>
  <si>
    <t>Ga0316538_111457</t>
  </si>
  <si>
    <t>Ga0316538_111908</t>
  </si>
  <si>
    <t>Ga0397856_361</t>
  </si>
  <si>
    <t>Peptoniphilus harei NCTC13077</t>
  </si>
  <si>
    <t>Ga0335555_01_3794085_3796226</t>
  </si>
  <si>
    <t>Ga0335555_01_4378702_4380849</t>
  </si>
  <si>
    <t>BS67DRAFT_02529</t>
  </si>
  <si>
    <t>GHAL_1178</t>
  </si>
  <si>
    <t>GHAL_4073</t>
  </si>
  <si>
    <t>Ga0038525_10415</t>
  </si>
  <si>
    <t>Ga0070822_13316</t>
  </si>
  <si>
    <t>Ga0098540_10998</t>
  </si>
  <si>
    <t>Ga0110666_1003217</t>
  </si>
  <si>
    <t>Ga0124423_10265</t>
  </si>
  <si>
    <t>Ga0124423_10773</t>
  </si>
  <si>
    <t>Ga0244527_11424</t>
  </si>
  <si>
    <t>Ga0317060_132153</t>
  </si>
  <si>
    <t>Peptoniphilus harei NCTC 13076</t>
  </si>
  <si>
    <t>Ga0335809_1790</t>
  </si>
  <si>
    <t>Peptoniphilus harei CMW7756A</t>
  </si>
  <si>
    <t>Ga0498868_10_139592_141724</t>
  </si>
  <si>
    <t>BEST7613_1848</t>
  </si>
  <si>
    <t>Ga0057468_01493</t>
  </si>
  <si>
    <t>Bifidobacterium adolescentis 22L</t>
  </si>
  <si>
    <t xml:space="preserve"> glutamate decarboxylase</t>
  </si>
  <si>
    <t>Ga0077979_111424</t>
  </si>
  <si>
    <t>Bifidobacterium adolescentis BBMN23</t>
  </si>
  <si>
    <t>Ga0125169_11494</t>
  </si>
  <si>
    <t>Ga0226015_111327</t>
  </si>
  <si>
    <t>Ga0226381_11281</t>
  </si>
  <si>
    <t>Ga0213646_111899</t>
  </si>
  <si>
    <t>Eubacterium limosum ATCC 8486</t>
  </si>
  <si>
    <t>Eubacterium limosum ERS2913220</t>
  </si>
  <si>
    <t>Ga0399728_1033</t>
  </si>
  <si>
    <t>Ga0399053_01_1715595_1717043</t>
  </si>
  <si>
    <t>Bifidobacterium adolescentis P2P3</t>
  </si>
  <si>
    <t>Ga0335555_01_210928_212328</t>
  </si>
  <si>
    <t>Ga0335555_01_2487849_2489249</t>
  </si>
  <si>
    <t>Ga0258288_01_2934597_2936006</t>
  </si>
  <si>
    <t>Lactiplantibacillus plantarum ATCC 8014</t>
  </si>
  <si>
    <t>C233DRAFT_02694</t>
  </si>
  <si>
    <t>HMPREF9448_00311</t>
  </si>
  <si>
    <t>HMPREF1532_01337</t>
  </si>
  <si>
    <t>K252DRAFT_02772</t>
  </si>
  <si>
    <t>T509DRAFT_1457</t>
  </si>
  <si>
    <t>Bifidobacterium adolescentis DSM 20087</t>
  </si>
  <si>
    <t>BACFIN_08255</t>
  </si>
  <si>
    <t>HMPREF0531_12685</t>
  </si>
  <si>
    <t>Lactiplantibacillus plantarum ATCC 14917</t>
  </si>
  <si>
    <t>BP91DRAFT_00795</t>
  </si>
  <si>
    <t>Enterovibrio nigricans DSM 22720</t>
  </si>
  <si>
    <t>P788_2841</t>
  </si>
  <si>
    <t>JCM12987DRAFT_01199</t>
  </si>
  <si>
    <t>GHAL_0241</t>
  </si>
  <si>
    <t>Ga0040644_11183</t>
  </si>
  <si>
    <t>Ga0077131_11021</t>
  </si>
  <si>
    <t>Enterococcus gallinarum A6981</t>
  </si>
  <si>
    <t>Ga0077182_101419</t>
  </si>
  <si>
    <t>Ga0077487_10592</t>
  </si>
  <si>
    <t>Ga0077520_1153</t>
  </si>
  <si>
    <t>Bifidobacterium adolescentis 150</t>
  </si>
  <si>
    <t>Ga0097794_1041639</t>
  </si>
  <si>
    <t>Ga0070837_102123</t>
  </si>
  <si>
    <t>Ga0106618_177151</t>
  </si>
  <si>
    <t>Lactiplantibacillus arizonensis DSM 13273</t>
  </si>
  <si>
    <t>Ga0131244_11986</t>
  </si>
  <si>
    <t>Ga0131239_1032</t>
  </si>
  <si>
    <t>Ga0106119_10522</t>
  </si>
  <si>
    <t>Lactiplantibacillus plantarum plantarum ATCC 14917</t>
  </si>
  <si>
    <t>Ga0129074_1001508</t>
  </si>
  <si>
    <t>Ga0303258_107101</t>
  </si>
  <si>
    <t>Ga0302850_1009151</t>
  </si>
  <si>
    <t>Ga0268723_1326</t>
  </si>
  <si>
    <t>Ga0302900_1000296</t>
  </si>
  <si>
    <t>Ga0317304_3812</t>
  </si>
  <si>
    <t>Ga0336613_3331</t>
  </si>
  <si>
    <t>Ga0396900_01_4353579_4355027</t>
  </si>
  <si>
    <t>Ga0337482_001_160958_162406</t>
  </si>
  <si>
    <t>Ga0352164_13_2615_4063</t>
  </si>
  <si>
    <t>Bifidobacterium adolescentis 42B</t>
  </si>
  <si>
    <t>Ga0338664_11_1884_3332</t>
  </si>
  <si>
    <t>Bifidobacterium adolescentis AF28-4AC</t>
  </si>
  <si>
    <t>Ga0481507_15_291427_292872</t>
  </si>
  <si>
    <t>Ga0481506_111_59833_61248</t>
  </si>
  <si>
    <t>Ga0481508_35_31378_32793</t>
  </si>
  <si>
    <t>Ga0396899_11_73850_75286</t>
  </si>
  <si>
    <t>Ga0396901_03_313529_314971</t>
  </si>
  <si>
    <t>Ga0318408_05_2427984_2429426</t>
  </si>
  <si>
    <t>Ga0396905_01_452282_453718</t>
  </si>
  <si>
    <t>Ga0481745_045_249389_250828</t>
  </si>
  <si>
    <t>Ga0366375_41_75171_76577</t>
  </si>
  <si>
    <t>Limosilactobacillus reuteri DS12_10</t>
  </si>
  <si>
    <t>Ga0351196_10_75378_76787</t>
  </si>
  <si>
    <t>Ga0337445_090_194_1636</t>
  </si>
  <si>
    <t>Ga0261633_11_282158_283567</t>
  </si>
  <si>
    <t>Ga0317035_03_68325_69770</t>
  </si>
  <si>
    <t>Ga0340734_22_97988_99436</t>
  </si>
  <si>
    <t>Bifidobacterium adolescentis AF14-56</t>
  </si>
  <si>
    <t>Ga0347166_25_2477_3925</t>
  </si>
  <si>
    <t>Bifidobacterium adolescentis AD2-8</t>
  </si>
  <si>
    <t>Ga0339751_14_65513_66961</t>
  </si>
  <si>
    <t>Bifidobacterium adolescentis AM36-3AC</t>
  </si>
  <si>
    <t>Ga0563310_33_4867_6357</t>
  </si>
  <si>
    <t>Ga0594224_02_233612_235048</t>
  </si>
  <si>
    <t>Pediococcus acidilactici FAM18987</t>
  </si>
  <si>
    <t>Ga0596737_05_389830_391272</t>
  </si>
  <si>
    <t>Gene Count</t>
  </si>
  <si>
    <t>Dorea longicatena DSM 13814</t>
  </si>
  <si>
    <t>Coprococcus eutactus ATCC 27759</t>
  </si>
  <si>
    <t>Anaerostipes caccae L1-92</t>
  </si>
  <si>
    <t>Coprococcus comes ATCC 27758</t>
  </si>
  <si>
    <t>Bacillus subtilis spizizenii ATCC 6633</t>
  </si>
  <si>
    <t>Veillonella parvula ATCC 17745</t>
  </si>
  <si>
    <t>Ferrimonas balearica PAT, DSM 9799</t>
  </si>
  <si>
    <t>Phocaeicola salanitronis BL78, DSM 18170</t>
  </si>
  <si>
    <t>Faecalitalea cylindroides T2-87</t>
  </si>
  <si>
    <t>Porphyromonas asaccharolytica PR426713P-I</t>
  </si>
  <si>
    <t>Staphylococcus xylosus ERS2028553</t>
  </si>
  <si>
    <t>Prevotella bivia 653C, DSM 20514</t>
  </si>
  <si>
    <t>Porphyromonas asaccharolytica VPI 4198, DSM 20707</t>
  </si>
  <si>
    <t>Anaerostipes caccae 3_2_56FAA</t>
  </si>
  <si>
    <t>Prevotella micans DSM 21469</t>
  </si>
  <si>
    <t>Riemerella columbina DSM 16469</t>
  </si>
  <si>
    <t>Prevotella veroralis DSM 19559</t>
  </si>
  <si>
    <t>Brachymonas chironomi DSM 19884</t>
  </si>
  <si>
    <t>Streptococcus henryi DSM 19005</t>
  </si>
  <si>
    <t>Stenotrophomonas maltophilia ATCC 19867</t>
  </si>
  <si>
    <t>Flavobacterium daejeonense DSM 17708</t>
  </si>
  <si>
    <t>Dorea longicatena AGR2136</t>
  </si>
  <si>
    <t>Acidaminococcus intestini DSM 21505</t>
  </si>
  <si>
    <t>Dysgonomonas capnocytophagoides DSM 22835</t>
  </si>
  <si>
    <t>Prevotella baroniae DSM 16972</t>
  </si>
  <si>
    <t>Helicobacter rodentium ATCC 700285</t>
  </si>
  <si>
    <t>Anaerostipes hadrus comb. nov. VPI 82-52, DSM 3319</t>
  </si>
  <si>
    <t>Helicobacter bilis ATCC 51630</t>
  </si>
  <si>
    <t>Pararheinheimera texasensis DSM 17496</t>
  </si>
  <si>
    <t>Bacteroides acidifaciens JCM 10556</t>
  </si>
  <si>
    <t>Helicobacter pametensis ATCC 51478</t>
  </si>
  <si>
    <t>Staphylococcus xylosus NJ</t>
  </si>
  <si>
    <t>Microvirgula aerodenitrificans DSM 15089</t>
  </si>
  <si>
    <t>Staphylococcus xylosus SMQ121</t>
  </si>
  <si>
    <t>Staphylococcus xylosus HKUOPL8</t>
  </si>
  <si>
    <t>Ruminococcus bromii YE282</t>
  </si>
  <si>
    <t>Eubacterium ramulus VPI C6-27, ATCC 29099</t>
  </si>
  <si>
    <t>Prevotella bivia DNF00188</t>
  </si>
  <si>
    <t>Staphylococcus xylosus DMB3-Bh1-</t>
  </si>
  <si>
    <t>Bacillus subtilis ATCC 13952</t>
  </si>
  <si>
    <t>Staphylococcus xylosus LSR_02N</t>
  </si>
  <si>
    <t>Staphylococcus xylosus C2a</t>
  </si>
  <si>
    <t>Lachnospira pectinoschiza M83</t>
  </si>
  <si>
    <t>Pseudomonas aeruginosa ATCC 27853</t>
  </si>
  <si>
    <t>Anaerococcus prevotii NCTC 11806</t>
  </si>
  <si>
    <t>Staphylococcus xylosus S170</t>
  </si>
  <si>
    <t>Staphylococcus xylosus SNUC 27</t>
  </si>
  <si>
    <t>Staphylococcus xylosus SNUC 966</t>
  </si>
  <si>
    <t>Staphylococcus xylosus SNUC 4938</t>
  </si>
  <si>
    <t>Staphylococcus xylosus SNUC 5423</t>
  </si>
  <si>
    <t>Staphylococcus xylosus SNUC 1267</t>
  </si>
  <si>
    <t>Staphylococcus xylosus SNUC 233</t>
  </si>
  <si>
    <t>Staphylococcus xylosus SNUC 2570</t>
  </si>
  <si>
    <t>Staphylococcus xylosus SNUC 1397</t>
  </si>
  <si>
    <t>Staphylococcus xylosus SNUC 3812</t>
  </si>
  <si>
    <t>Staphylococcus xylosus SNUC 196</t>
  </si>
  <si>
    <t>Staphylococcus xylosus SNUC 4476</t>
  </si>
  <si>
    <t>Staphylococcus xylosus SNUC 47</t>
  </si>
  <si>
    <t>Staphylococcus xylosus SNUC 3232</t>
  </si>
  <si>
    <t>Staphylococcus xylosus SNUC 5345</t>
  </si>
  <si>
    <t>Staphylococcus xylosus 47-83</t>
  </si>
  <si>
    <t>Sellimonas intestinalis AF07-16</t>
  </si>
  <si>
    <t>Dorea formicigenerans AF21-25</t>
  </si>
  <si>
    <t>Hungatella hathewayi AM21-16</t>
  </si>
  <si>
    <t>Roseburia intestinalis AF31-21AC</t>
  </si>
  <si>
    <t>Blautia obeum APC942/31-1</t>
  </si>
  <si>
    <t>Anaerostipes hadrus BIOML-A1</t>
  </si>
  <si>
    <t>Roseburia intestinalis BIOML-A1</t>
  </si>
  <si>
    <t>Roseburia faecis BIOML-A1</t>
  </si>
  <si>
    <t>Mammaliicoccus lentus NCTC 12102</t>
  </si>
  <si>
    <t>Blautia luti MSK.13.40</t>
  </si>
  <si>
    <t>Blautia obeum ATCC 29174</t>
  </si>
  <si>
    <t>Dorea formicigenerans ATCC 27755</t>
  </si>
  <si>
    <t>Roseburia inulinivorans DSM 16841</t>
  </si>
  <si>
    <t>Catenibacterium mitsuokai DSM 15897</t>
  </si>
  <si>
    <t>Acidaminococcus fermentans VR4, DSM 20731</t>
  </si>
  <si>
    <t>Hungatella hathewayi DSM 13479</t>
  </si>
  <si>
    <t>Streptococcus oralis ATCC 35037</t>
  </si>
  <si>
    <t>Prevotella multisaccharivorax PPPA20, DSM 17128</t>
  </si>
  <si>
    <t>Prevotella dentalis ES 2772, DSM 3688</t>
  </si>
  <si>
    <t>Blautia producta ATCC 27340</t>
  </si>
  <si>
    <t>Streptococcus mutans GS-5</t>
  </si>
  <si>
    <t>Streptococcus porci DSM 23759</t>
  </si>
  <si>
    <t>Intestinimonas butyriciproducens An565</t>
  </si>
  <si>
    <t>Bilophila wadsworthia ATCC 49260</t>
  </si>
  <si>
    <t>Mitsuokella jalaludinii DSM 13811</t>
  </si>
  <si>
    <t>Ruminococcus bicirculans 80/3</t>
  </si>
  <si>
    <t>Gemmiger formicilis ATCC 27749</t>
  </si>
  <si>
    <t>Caldicoprobacter faecalis DSM 20678</t>
  </si>
  <si>
    <t>Murimonas intestini DSM 26524</t>
  </si>
  <si>
    <t>Anaerotruncus colihominis An174</t>
  </si>
  <si>
    <t>Streptococcus parasanguinis 349_SPAR</t>
  </si>
  <si>
    <t>Blautia hydrogenotrophica 2789STDY5608857</t>
  </si>
  <si>
    <t>Gallibacterium anatis NCTC 11413</t>
  </si>
  <si>
    <t>Faecalibacterium prausnitzii ATCC 27768</t>
  </si>
  <si>
    <t>Eisenbergiella tayi DSM 26961</t>
  </si>
  <si>
    <t>Erysipelatoclostridium ramosum AF19-21AC</t>
  </si>
  <si>
    <t>Ruminococcus bromii ATCC 27255</t>
  </si>
  <si>
    <t>Streptococcus oralis ATCC 35037 NCTC 11427</t>
  </si>
  <si>
    <t>Fusicatenibacter saccharivorans MSK.10.29</t>
  </si>
  <si>
    <t xml:space="preserve">Proteus mirabilis </t>
  </si>
  <si>
    <t xml:space="preserve">Clostridioides difficile </t>
  </si>
  <si>
    <t>NONE</t>
  </si>
  <si>
    <t>Ornithobacterium rhinotrache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33" borderId="0" xfId="0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"/>
  <sheetViews>
    <sheetView tabSelected="1" workbookViewId="0">
      <selection activeCell="C13" sqref="C13"/>
    </sheetView>
  </sheetViews>
  <sheetFormatPr baseColWidth="10" defaultColWidth="8.83203125" defaultRowHeight="15" x14ac:dyDescent="0.2"/>
  <cols>
    <col min="1" max="2" width="10.83203125" bestFit="1" customWidth="1"/>
    <col min="3" max="3" width="73" customWidth="1"/>
    <col min="4" max="4" width="24" bestFit="1" customWidth="1"/>
    <col min="5" max="5" width="73" bestFit="1" customWidth="1"/>
    <col min="6" max="6" width="51.5" bestFit="1" customWidth="1"/>
    <col min="7" max="7" width="73" customWidth="1"/>
    <col min="8" max="8" width="86.33203125" bestFit="1" customWidth="1"/>
    <col min="9" max="9" width="70.83203125" bestFit="1" customWidth="1"/>
    <col min="10" max="10" width="86.33203125" bestFit="1" customWidth="1"/>
  </cols>
  <sheetData>
    <row r="1" spans="1:10" x14ac:dyDescent="0.2">
      <c r="A1" s="1" t="s">
        <v>0</v>
      </c>
      <c r="B1" s="1" t="s">
        <v>3</v>
      </c>
      <c r="C1" s="1" t="s">
        <v>25</v>
      </c>
      <c r="D1" s="1" t="s">
        <v>26</v>
      </c>
      <c r="E1" s="1" t="s">
        <v>4</v>
      </c>
      <c r="F1" s="1" t="s">
        <v>1</v>
      </c>
      <c r="G1" s="1" t="s">
        <v>2</v>
      </c>
      <c r="H1" s="1" t="s">
        <v>5</v>
      </c>
      <c r="I1" s="1"/>
      <c r="J1" s="1"/>
    </row>
    <row r="2" spans="1:10" x14ac:dyDescent="0.2">
      <c r="A2">
        <v>2575243989</v>
      </c>
      <c r="B2">
        <v>2574179994</v>
      </c>
      <c r="C2" t="str">
        <f t="shared" ref="C2:C8" si="0">_xlfn.TEXTBEFORE(E2," ",2,1)</f>
        <v>Bacillus subtilis</v>
      </c>
      <c r="D2" t="b">
        <f t="shared" ref="D2:D8" si="1">OR(C2="Acidaminococcus fermentans",C2="Acidaminococcus intestini",C2="Actinobacillus capsulatus",C2="Actinomyces neuii",C2="Adlercreutzia equolifaciens",C2="Aggregatibacter actinomycetemcomitans",C2="Aliagarivorans marinus",C2="Alistipes finegoldii",C2="Alistipes indistinctus",C2="Alistipes inops",C2="Alistipes onderdonkii",C2="Alistipes shahii",C2="Alloscardovia omnicolens",C2="Anaerococcus prevotii",C2="Anaerostipes caccae",C2="Anaerostipes hadrus",C2="Anaerotruncus colihominis",C2="Bacillus subtilis",C2="Bacteroides acidifaciens",C2="Bacteroides caccae",C2="Bacteroides cellulosilyticus",C2="Bacteroides clarus",C2="Bacteroides faecis",C2="Bacteroides finegoldii",C2="Bacteroides fragilis",C2="Bacteroides gallinarum",C2="Bacteroides nordii",C2="Bacteroides ovatus",C2="Phocaeicola salanitronis",C2="Bacteroides salyersiae",C2="Bacteroides stercoris",C2="Bacteroides thetaiotaomicron",C2="Bacteroides uniformis",C2="Bacteroides xylanisolvens",C2="Barnesiella intestinihominis",C2="Bavariicoccus seileri",C2="Bifidobacterium adolescentis",C2="Bifidobacterium animalis",C2="Bifidobacterium bifidum",C2="Bifidobacterium breve",C2="Bifidobacterium longum",C2="Bifidobacterium pseudocatenulatum",C2="Bilophila wadsworthia",C2="Blautia hydrogenotrophica",C2="Blautia luti",C2="Blautia obeum",C2="Blautia producta",C2="Brachymonas chironomi",C2="Butyricimonas virosa",C2="Caldicoprobacter faecalis",C2="Catenibacterium mitsuokai",C2="Citrobacter pasteurii",C2="Peptoclostridium difficile",C2="Clostridioides difficile",C2="Collinsella aerofaciens",C2="Coprococcus comes",C2="Coprococcus eutactus",C2="Cutibacterium acnes",C2="Dorea formicigenerans",C2="Dorea longicatena",C2="Dysgonomonas capnocytophagoides",C2="Eggerthella lenta",C2="Eisenbergiella tayi",C2="Enterobacter asburiae",C2="Enterobacter cloacae",C2="Enterococcus casseliflavus",C2="Enterococcus durans",C2="Enterococcus faecalis",C2="Enterococcus faecium",C2="Enterococcus gallinarum",C2="Enterovibrio nigricans",C2="Erysipelatoclostridium ramosum",C2="Escherichia coli",C2="Eubacterium limosum",C2="Eubacterium ramulus",C2="Faecalibacterium prausnitzii",C2="Faecalitalea cylindroides",C2="Ferrimonas balearica",C2="Flavobacterium daejeonense",C2="Flavonifractor plautii",C2="Fusicatenibacter saccharivorans",C2="Gallibacterium anatis",C2="Gemmiger formicilis",C2="Hafnia alvei",C2="Helicobacter bilis",C2="Helicobacter pametensis",C2="Helicobacter rodentium",C2="Hungatella hathewayi",C2="Intestinibacter bartlettii",C2="Intestinimonas butyriciproducens",C2="Klebsiella oxytoca",C2="Klebsiella pneumoniae",C2="Lachnospira pectinoschiza",C2="Lacticaseibacillus paracasei",C2="Lacticaseibacillus casei",C2="Lactiplantibacillus plantarum",C2="Lactiplantibacillus arizonensis",C2="Ligilactobacillus animalis",C2="Lactobacillus animalis",C2="Lactobacillus gasseri",C2="Limosilactobacillus reuteri",C2="Lactobacillus reuteri",C2="Lactobacillus rhamnosus",C2="Lactobacillus ruminis",C2="Ligilactobacillus ruminis",C2="Leuconostoc mesenteroides",C2="Leuconostoc pseudomesenteroides",C2="Ligilactobacillus salivarius",C2="Mammaliicoccus lentus",C2="Mannheimia granulomatis",C2="Microvirgula aerodenitrificans",C2="Mitsuokella jalaludinii",C2="Murimonas intestini",C2="Nitriliruptor alkaliphilus",C2="Odoribacter splanchnicus",C2="Ornithobacterium rhinotracheale",C2="Parabacteroides distasonis",C2="Parabacteroides goldsteinii",C2="Parabacteroides merdae",C2="Pediococcus lolii",C2="Pediococcus acidilactici",C2="Peptoniphilus harei",C2="Phocaeicola dorei",C2="Phocaeicola vulgatus",C2="Porphyromonas asaccharolytica",C2="Prevotella baroniae",C2="Prevotella bivia",C2="Prevotella dentalis",C2="Prevotella micans",C2="Prevotella multisaccharivorax",C2="Prevotella veroralis",C2="Propionimicrobium lymphophilum",C2="Proteus mirabilis",C2="Pseudomonas aeruginosa",C2="Rheinheimera perlucida",C2="Pararheinheimera texasensis",C2="Riemerella columbina",C2="Roseburia faecis",C2="Roseburia intestinalis",C2="Roseburia inulinivorans",C2="Ruminococcus bicirculans",C2="Ruminococcus bromii",C2="Sellimonas intestinalis",C2="Staphylococcus epidermidis",C2="Staphylococcus nepalensis",C2="Staphylococcus xylosus",C2="Stenotrophomonas maltophilia",C2="Streptococcus agalactiae",C2="Streptococcus anginosus",C2="Streptococcus caballi",C2="Streptococcus castoreus",C2="Streptococcus didelphis",C2="Streptococcus henryi",C2="Streptococcus hyovaginalis",C2="Streptococcus luteciae",C2="Streptococcus lutetiensis",C2="Streptococcus merionis",C2="Streptococcus mutans",C2="Streptococcus oralis",C2="Streptococcus ovis",C2="Streptococcus parasanguinis",C2="Streptococcus plurextorum",C2="Streptococcus porci",C2="Streptococcus pyogenes",C2="Streptococcus salivarius",C2="Streptococcus sobrinus",C2="Streptococcus thoraltensis",C2="Sutterella wadsworthensis",C2="Turicibacter sanguinis",C2="Varibaculum cambriense",C2="Veillonella parvula",C2="Vibrio cincinnatiensis")</f>
        <v>1</v>
      </c>
      <c r="E2" t="s">
        <v>24</v>
      </c>
      <c r="F2" t="s">
        <v>23</v>
      </c>
      <c r="G2" t="s">
        <v>15</v>
      </c>
      <c r="H2" t="s">
        <v>6</v>
      </c>
    </row>
    <row r="3" spans="1:10" x14ac:dyDescent="0.2">
      <c r="A3">
        <v>2877348253</v>
      </c>
      <c r="B3">
        <v>2877345618</v>
      </c>
      <c r="C3" t="str">
        <f t="shared" si="0"/>
        <v>Enterococcus faecalis</v>
      </c>
      <c r="D3" t="b">
        <f t="shared" si="1"/>
        <v>1</v>
      </c>
      <c r="E3" t="s">
        <v>28</v>
      </c>
      <c r="F3" t="s">
        <v>112</v>
      </c>
      <c r="G3" t="s">
        <v>18</v>
      </c>
      <c r="H3" t="s">
        <v>8</v>
      </c>
    </row>
    <row r="4" spans="1:10" x14ac:dyDescent="0.2">
      <c r="A4">
        <v>2730792206</v>
      </c>
      <c r="B4">
        <v>2728369550</v>
      </c>
      <c r="C4" t="str">
        <f t="shared" si="0"/>
        <v>Enterococcus faecium</v>
      </c>
      <c r="D4" t="b">
        <f t="shared" si="1"/>
        <v>1</v>
      </c>
      <c r="E4" t="s">
        <v>111</v>
      </c>
      <c r="F4" t="s">
        <v>110</v>
      </c>
      <c r="G4" t="s">
        <v>15</v>
      </c>
      <c r="H4" t="s">
        <v>6</v>
      </c>
    </row>
    <row r="5" spans="1:10" x14ac:dyDescent="0.2">
      <c r="A5">
        <v>2513188496</v>
      </c>
      <c r="B5">
        <v>2513020036</v>
      </c>
      <c r="C5" t="str">
        <f t="shared" si="0"/>
        <v>Nitriliruptor alkaliphilus</v>
      </c>
      <c r="D5" t="b">
        <f t="shared" si="1"/>
        <v>1</v>
      </c>
      <c r="E5" t="s">
        <v>20</v>
      </c>
      <c r="F5" t="s">
        <v>19</v>
      </c>
      <c r="G5" t="s">
        <v>7</v>
      </c>
      <c r="H5" t="s">
        <v>8</v>
      </c>
    </row>
    <row r="6" spans="1:10" x14ac:dyDescent="0.2">
      <c r="A6">
        <v>2513188919</v>
      </c>
      <c r="B6">
        <v>2513020036</v>
      </c>
      <c r="C6" t="str">
        <f t="shared" si="0"/>
        <v>Nitriliruptor alkaliphilus</v>
      </c>
      <c r="D6" t="b">
        <f t="shared" si="1"/>
        <v>1</v>
      </c>
      <c r="E6" t="s">
        <v>20</v>
      </c>
      <c r="F6" t="s">
        <v>21</v>
      </c>
      <c r="G6" t="s">
        <v>15</v>
      </c>
      <c r="H6" t="s">
        <v>8</v>
      </c>
    </row>
    <row r="7" spans="1:10" x14ac:dyDescent="0.2">
      <c r="A7">
        <v>2513190822</v>
      </c>
      <c r="B7">
        <v>2513020036</v>
      </c>
      <c r="C7" t="str">
        <f t="shared" si="0"/>
        <v>Nitriliruptor alkaliphilus</v>
      </c>
      <c r="D7" t="b">
        <f t="shared" si="1"/>
        <v>1</v>
      </c>
      <c r="E7" t="s">
        <v>20</v>
      </c>
      <c r="F7" t="s">
        <v>22</v>
      </c>
      <c r="G7" t="s">
        <v>15</v>
      </c>
      <c r="H7" t="s">
        <v>8</v>
      </c>
    </row>
    <row r="8" spans="1:10" x14ac:dyDescent="0.2">
      <c r="A8">
        <v>637365161</v>
      </c>
      <c r="B8">
        <v>637000281</v>
      </c>
      <c r="C8" t="str">
        <f t="shared" si="0"/>
        <v>Staphylococcus epidermidis</v>
      </c>
      <c r="D8" t="b">
        <f t="shared" si="1"/>
        <v>1</v>
      </c>
      <c r="E8" t="s">
        <v>11</v>
      </c>
      <c r="F8" t="s">
        <v>9</v>
      </c>
      <c r="G8" t="s">
        <v>10</v>
      </c>
      <c r="H8" t="s">
        <v>6</v>
      </c>
    </row>
  </sheetData>
  <sortState xmlns:xlrd2="http://schemas.microsoft.com/office/spreadsheetml/2017/richdata2" ref="A2:H8">
    <sortCondition ref="E2:E8"/>
  </sortState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2D42A-42E4-430A-A887-857706E74EBB}">
  <dimension ref="A1:H2"/>
  <sheetViews>
    <sheetView workbookViewId="0">
      <selection activeCell="A3" sqref="A3"/>
    </sheetView>
  </sheetViews>
  <sheetFormatPr baseColWidth="10" defaultColWidth="8.83203125" defaultRowHeight="15" x14ac:dyDescent="0.2"/>
  <cols>
    <col min="1" max="2" width="10.83203125" bestFit="1" customWidth="1"/>
    <col min="3" max="3" width="73" customWidth="1"/>
    <col min="4" max="4" width="24" bestFit="1" customWidth="1"/>
    <col min="5" max="5" width="31.33203125" bestFit="1" customWidth="1"/>
    <col min="6" max="6" width="23.83203125" bestFit="1" customWidth="1"/>
    <col min="7" max="7" width="52.5" bestFit="1" customWidth="1"/>
    <col min="8" max="8" width="37.6640625" bestFit="1" customWidth="1"/>
  </cols>
  <sheetData>
    <row r="1" spans="1:8" x14ac:dyDescent="0.2">
      <c r="A1" s="1" t="s">
        <v>0</v>
      </c>
      <c r="B1" s="1" t="s">
        <v>3</v>
      </c>
      <c r="C1" s="1" t="s">
        <v>25</v>
      </c>
      <c r="D1" s="1" t="s">
        <v>26</v>
      </c>
      <c r="E1" s="1" t="s">
        <v>4</v>
      </c>
      <c r="F1" s="1" t="s">
        <v>1</v>
      </c>
      <c r="G1" s="1" t="s">
        <v>2</v>
      </c>
      <c r="H1" s="1" t="s">
        <v>5</v>
      </c>
    </row>
    <row r="2" spans="1:8" x14ac:dyDescent="0.2">
      <c r="C2" t="s">
        <v>493</v>
      </c>
    </row>
  </sheetData>
  <conditionalFormatting sqref="C2:D9524">
    <cfRule type="expression" dxfId="0" priority="1">
      <formula>OR($C2="Acidaminococcus fermentans",$C2="Acidaminococcus intestini",$C2="Actinobacillus capsulatus",$C2="Actinomyces neuii",$C2="Adlercreutzia equolifaciens",$C2="Aggregatibacter actinomycetemcomitans",$C2="Aliagarivorans marinus",$C2="Alistipes finegoldii",$C2="Alistipes indistinctus",$C2="Alistipes inops",$C2="Alistipes onderdonkii",$C2="Alistipes shahii",$C2="Alloscardovia omnicolens",$C2="Anaerococcus prevotii",$C2="Anaerostipes caccae",$C2="Anaerostipes hadrus",$C2="Anaerotruncus colihominis",$C2="Bacillus subtilis",$C2="Bacteroides acidifaciens",$C2="Bacteroides caccae",$C2="Bacteroides cellulosilyticus",$C2="Bacteroides clarus",$C2="Bacteroides faecis",$C2="Bacteroides finegoldii",$C2="Bacteroides fragilis",$C2="Bacteroides gallinarum",$C2="Bacteroides nordii",$C2="Bacteroides ovatus",$C2="Phocaeicola salanitronis",$C2="Bacteroides salyersiae",$C2="Bacteroides stercoris",$C2="Bacteroides thetaiotaomicron",$C2="Bacteroides uniformis",$C2="Bacteroides xylanisolvens",$C2="Barnesiella intestinihominis",$C2="Bavariicoccus seileri",$C2="Bifidobacterium adolescentis",$C2="Bifidobacterium animalis",$C2="Bifidobacterium bifidum",$C2="Bifidobacterium breve",$C2="Bifidobacterium longum",$C2="Bifidobacterium pseudocatenulatum",$C2="Bilophila wadsworthia",$C2="Blautia hydrogenotrophica",$C2="Blautia luti",$C2="Blautia obeum",$C2="Blautia producta",$C2="Brachymonas chironomi",$C2="Butyricimonas virosa",$C2="Caldicoprobacter faecalis",$C2="Catenibacterium mitsuokai",$C2="Citrobacter pasteurii",$C2="Peptoclostridium difficile",$C2="Clostridioides difficile",$C2="Collinsella aerofaciens",$C2="Coprococcus comes",$C2="Coprococcus eutactus",$C2="Cutibacterium acnes",$C2="Dorea formicigenerans",$C2="Dorea longicatena",$C2="Dysgonomonas capnocytophagoides",$C2="Eggerthella lenta",$C2="Eisenbergiella tayi",$C2="Enterobacter asburiae",$C2="Enterobacter cloacae",$C2="Enterococcus casseliflavus",$C2="Enterococcus durans",$C2="Enterococcus faecalis",$C2="Enterococcus faecium",$C2="Enterococcus gallinarum",$C2="Enterovibrio nigricans",$C2="Erysipelatoclostridium ramosum",$C2="Escherichia coli",$C2="Eubacterium limosum",$C2="Eubacterium ramulus",$C2="Faecalibacterium prausnitzii",$C2="Faecalitalea cylindroides",$C2="Ferrimonas balearica",$C2="Flavobacterium daejeonense",$C2="Flavonifractor plautii",$C2="Fusicatenibacter saccharivorans",$C2="Gallibacterium anatis",$C2="Gemmiger formicilis",$C2="Hafnia alvei",$C2="Helicobacter bilis",$C2="Helicobacter pametensis",$C2="Helicobacter rodentium",$C2="Hungatella hathewayi",$C2="Intestinibacter bartlettii",$C2="Intestinimonas butyriciproducens",$C2="Klebsiella oxytoca",$C2="Klebsiella pneumoniae",$C2="Lachnospira pectinoschiza",$C2="Lacticaseibacillus paracasei",$C2="Lacticaseibacillus casei",$C2="Lactiplantibacillus plantarum",$C2="Lactiplantibacillus arizonensis",$C2="Ligilactobacillus animalis",$C2="Lactobacillus animalis",$C2="Lactobacillus gasseri",$C2="Limosilactobacillus reuteri",$C2="Lactobacillus reuteri",$C2="Lactobacillus rhamnosus",$C2="Lactobacillus ruminis",$C2="Ligilactobacillus ruminis",$C2="Leuconostoc mesenteroides",$C2="Leuconostoc pseudomesenteroides",$C2="Ligilactobacillus salivarius",$C2="Mammaliicoccus lentus",$C2="Mannheimia granulomatis",$C2="Microvirgula aerodenitrificans",$C2="Mitsuokella jalaludinii",$C2="Murimonas intestini",$C2="Nitriliruptor alkaliphilus",$C2="Odoribacter splanchnicus",$C2="Ornithobacterium rhinotracheale",$C2="Parabacteroides distasonis",$C2="Parabacteroides goldsteinii",$C2="Parabacteroides merdae",$C2="Pediococcus lolii",$C2="Pediococcus acidilactici",$C2="Peptoniphilus harei",$C2="Phocaeicola dorei",$C2="Phocaeicola vulgatus",$C2="Porphyromonas asaccharolytica",$C2="Prevotella baroniae",$C2="Prevotella bivia",$C2="Prevotella dentalis",$C2="Prevotella micans",$C2="Prevotella multisaccharivorax",$C2="Prevotella veroralis",$C2="Propionimicrobium lymphophilum",$C2="Proteus mirabilis",$C2="Pseudomonas aeruginosa",$C2="Rheinheimera perlucida",$C2="Pararheinheimera texasensis",$C2="Riemerella columbina",$C2="Roseburia faecis",$C2="Roseburia intestinalis",$C2="Roseburia inulinivorans",$C2="Ruminococcus bicirculans",$C2="Ruminococcus bromii",$C2="Sellimonas intestinalis",$C2="Staphylococcus epidermidis",$C2="Staphylococcus nepalensis",$C2="Staphylococcus xylosus",$C2="Stenotrophomonas maltophilia",$C2="Streptococcus agalactiae",$C2="Streptococcus anginosus",$C2="Streptococcus caballi",$C2="Streptococcus castoreus",$C2="Streptococcus didelphis",$C2="Streptococcus henryi",$C2="Streptococcus hyovaginalis",$C2="Streptococcus luteciae",$C2="Streptococcus lutetiensis",$C2="Streptococcus merionis",$C2="Streptococcus mutans",$C2="Streptococcus oralis",$C2="Streptococcus ovis",$C2="Streptococcus parasanguinis",$C2="Streptococcus plurextorum",$C2="Streptococcus porci",$C2="Streptococcus pyogenes",$C2="Streptococcus salivarius",$C2="Streptococcus sobrinus",$C2="Streptococcus thoraltensis",$C2="Sutterella wadsworthensis",$C2="Turicibacter sanguinis",$C2="Varibaculum cambriense",$C2="Veillonella parvula",$C2="Vibrio cincinnatiensis"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0E5B7-56DE-4836-B6DC-3E2105FE62FF}">
  <dimension ref="A1:H131"/>
  <sheetViews>
    <sheetView topLeftCell="B1" zoomScale="183" workbookViewId="0">
      <selection activeCell="B2" sqref="B2:B131"/>
    </sheetView>
  </sheetViews>
  <sheetFormatPr baseColWidth="10" defaultColWidth="8.83203125" defaultRowHeight="15" x14ac:dyDescent="0.2"/>
  <cols>
    <col min="1" max="2" width="11.1640625" bestFit="1" customWidth="1"/>
    <col min="3" max="3" width="73" customWidth="1"/>
    <col min="4" max="4" width="24.1640625" bestFit="1" customWidth="1"/>
    <col min="5" max="5" width="88.83203125" bestFit="1" customWidth="1"/>
    <col min="6" max="6" width="10.83203125" bestFit="1" customWidth="1"/>
    <col min="7" max="8" width="9.1640625"/>
  </cols>
  <sheetData>
    <row r="1" spans="1:8" x14ac:dyDescent="0.2">
      <c r="A1" s="1" t="s">
        <v>0</v>
      </c>
      <c r="B1" s="1" t="s">
        <v>3</v>
      </c>
      <c r="C1" s="1" t="s">
        <v>25</v>
      </c>
      <c r="D1" s="1" t="s">
        <v>26</v>
      </c>
      <c r="E1" s="1" t="s">
        <v>4</v>
      </c>
      <c r="F1" s="1" t="s">
        <v>390</v>
      </c>
      <c r="G1" s="1" t="s">
        <v>2</v>
      </c>
      <c r="H1" s="1" t="s">
        <v>5</v>
      </c>
    </row>
    <row r="2" spans="1:8" x14ac:dyDescent="0.2">
      <c r="A2">
        <v>2526055984</v>
      </c>
      <c r="B2">
        <v>2524614855</v>
      </c>
      <c r="C2" t="str">
        <f t="shared" ref="C2:C33" si="0">_xlfn.TEXTBEFORE(E2," ",2,1)</f>
        <v>Acidaminococcus intestini</v>
      </c>
      <c r="D2" t="b">
        <f t="shared" ref="D2:D33" si="1">OR(C2="Acidaminococcus fermentans",C2="Acidaminococcus intestini",C2="Actinobacillus capsulatus",C2="Actinomyces neuii",C2="Adlercreutzia equolifaciens",C2="Aggregatibacter actinomycetemcomitans",C2="Aliagarivorans marinus",C2="Alistipes finegoldii",C2="Alistipes indistinctus",C2="Alistipes inops",C2="Alistipes onderdonkii",C2="Alistipes shahii",C2="Alloscardovia omnicolens",C2="Anaerococcus prevotii",C2="Anaerostipes caccae",C2="Anaerostipes hadrus",C2="Anaerotruncus colihominis",C2="Bacillus subtilis",C2="Bacteroides acidifaciens",C2="Bacteroides caccae",C2="Bacteroides cellulosilyticus",C2="Bacteroides clarus",C2="Bacteroides faecis",C2="Bacteroides finegoldii",C2="Bacteroides fragilis",C2="Bacteroides gallinarum",C2="Bacteroides nordii",C2="Bacteroides ovatus",C2="Phocaeicola salanitronis",C2="Bacteroides salyersiae",C2="Bacteroides stercoris",C2="Bacteroides thetaiotaomicron",C2="Bacteroides uniformis",C2="Bacteroides xylanisolvens",C2="Barnesiella intestinihominis",C2="Bavariicoccus seileri",C2="Bifidobacterium adolescentis",C2="Bifidobacterium animalis",C2="Bifidobacterium bifidum",C2="Bifidobacterium breve",C2="Bifidobacterium longum",C2="Bifidobacterium pseudocatenulatum",C2="Bilophila wadsworthia",C2="Blautia hydrogenotrophica",C2="Blautia luti",C2="Blautia obeum",C2="Blautia producta",C2="Brachymonas chironomi",C2="Butyricimonas virosa",C2="Caldicoprobacter faecalis",C2="Catenibacterium mitsuokai",C2="Citrobacter pasteurii",C2="Peptoclostridium difficile",C2="Clostridioides difficile",C2="Collinsella aerofaciens",C2="Coprococcus comes",C2="Coprococcus eutactus",C2="Cutibacterium acnes",C2="Dorea formicigenerans",C2="Dorea longicatena",C2="Dysgonomonas capnocytophagoides",C2="Eggerthella lenta",C2="Eisenbergiella tayi",C2="Enterobacter asburiae",C2="Enterobacter cloacae",C2="Enterococcus casseliflavus",C2="Enterococcus durans",C2="Enterococcus faecalis",C2="Enterococcus faecium",C2="Enterococcus gallinarum",C2="Enterovibrio nigricans",C2="Erysipelatoclostridium ramosum",C2="Escherichia coli",C2="Eubacterium limosum",C2="Eubacterium ramulus",C2="Faecalibacterium prausnitzii",C2="Faecalitalea cylindroides",C2="Ferrimonas balearica",C2="Flavobacterium daejeonense",C2="Flavonifractor plautii",C2="Fusicatenibacter saccharivorans",C2="Gallibacterium anatis",C2="Gemmiger formicilis",C2="Hafnia alvei",C2="Helicobacter bilis",C2="Helicobacter pametensis",C2="Helicobacter rodentium",C2="Hungatella hathewayi",C2="Intestinibacter bartlettii",C2="Intestinimonas butyriciproducens",C2="Klebsiella oxytoca",C2="Klebsiella pneumoniae",C2="Lachnospira pectinoschiza",C2="Lacticaseibacillus paracasei",C2="Lacticaseibacillus casei",C2="Lactiplantibacillus plantarum",C2="Lactiplantibacillus arizonensis",C2="Ligilactobacillus animalis",C2="Lactobacillus animalis",C2="Lactobacillus gasseri",C2="Limosilactobacillus reuteri",C2="Lactobacillus reuteri",C2="Lactobacillus rhamnosus",C2="Lactobacillus ruminis",C2="Ligilactobacillus ruminis",C2="Leuconostoc mesenteroides",C2="Leuconostoc pseudomesenteroides",C2="Ligilactobacillus salivarius",C2="Mammaliicoccus lentus",C2="Mannheimia granulomatis",C2="Microvirgula aerodenitrificans",C2="Mitsuokella jalaludinii",C2="Murimonas intestini",C2="Nitriliruptor alkaliphilus",C2="Odoribacter splanchnicus",C2="Ornithobacterium rhinotracheale",C2="Parabacteroides distasonis",C2="Parabacteroides goldsteinii",C2="Parabacteroides merdae",C2="Pediococcus lolii",C2="Pediococcus acidilactici",C2="Peptoniphilus harei",C2="Phocaeicola dorei",C2="Phocaeicola vulgatus",C2="Porphyromonas asaccharolytica",C2="Prevotella baroniae",C2="Prevotella bivia",C2="Prevotella dentalis",C2="Prevotella micans",C2="Prevotella multisaccharivorax",C2="Prevotella veroralis",C2="Propionimicrobium lymphophilum",C2="Proteus mirabilis",C2="Pseudomonas aeruginosa",C2="Rheinheimera perlucida",C2="Pararheinheimera texasensis",C2="Riemerella columbina",C2="Roseburia faecis",C2="Roseburia intestinalis",C2="Roseburia inulinivorans",C2="Ruminococcus bicirculans",C2="Ruminococcus bromii",C2="Sellimonas intestinalis",C2="Staphylococcus epidermidis",C2="Staphylococcus nepalensis",C2="Staphylococcus xylosus",C2="Stenotrophomonas maltophilia",C2="Streptococcus agalactiae",C2="Streptococcus anginosus",C2="Streptococcus caballi",C2="Streptococcus castoreus",C2="Streptococcus didelphis",C2="Streptococcus henryi",C2="Streptococcus hyovaginalis",C2="Streptococcus luteciae",C2="Streptococcus lutetiensis",C2="Streptococcus merionis",C2="Streptococcus mutans",C2="Streptococcus oralis",C2="Streptococcus ovis",C2="Streptococcus parasanguinis",C2="Streptococcus plurextorum",C2="Streptococcus porci",C2="Streptococcus pyogenes",C2="Streptococcus salivarius",C2="Streptococcus sobrinus",C2="Streptococcus thoraltensis",C2="Sutterella wadsworthensis",C2="Turicibacter sanguinis",C2="Varibaculum cambriense",C2="Veillonella parvula",C2="Vibrio cincinnatiensis")</f>
        <v>1</v>
      </c>
      <c r="E2" t="s">
        <v>413</v>
      </c>
      <c r="F2">
        <v>1</v>
      </c>
    </row>
    <row r="3" spans="1:8" x14ac:dyDescent="0.2">
      <c r="A3">
        <v>2574213764</v>
      </c>
      <c r="B3">
        <v>2574179708</v>
      </c>
      <c r="C3" t="str">
        <f t="shared" si="0"/>
        <v>Adlercreutzia equolifaciens</v>
      </c>
      <c r="D3" t="b">
        <f t="shared" si="1"/>
        <v>1</v>
      </c>
      <c r="E3" t="s">
        <v>133</v>
      </c>
      <c r="F3">
        <v>1</v>
      </c>
    </row>
    <row r="4" spans="1:8" x14ac:dyDescent="0.2">
      <c r="A4">
        <v>8002120449</v>
      </c>
      <c r="B4">
        <v>8002119576</v>
      </c>
      <c r="C4" t="str">
        <f t="shared" si="0"/>
        <v>Adlercreutzia equolifaciens</v>
      </c>
      <c r="D4" t="b">
        <f t="shared" si="1"/>
        <v>1</v>
      </c>
      <c r="E4" t="s">
        <v>133</v>
      </c>
      <c r="F4">
        <v>1</v>
      </c>
    </row>
    <row r="5" spans="1:8" x14ac:dyDescent="0.2">
      <c r="A5">
        <v>2509825125</v>
      </c>
      <c r="B5">
        <v>2509601035</v>
      </c>
      <c r="C5" t="str">
        <f t="shared" si="0"/>
        <v>Alistipes finegoldii</v>
      </c>
      <c r="D5" t="b">
        <f t="shared" si="1"/>
        <v>1</v>
      </c>
      <c r="E5" t="s">
        <v>96</v>
      </c>
      <c r="F5">
        <v>1</v>
      </c>
    </row>
    <row r="6" spans="1:8" x14ac:dyDescent="0.2">
      <c r="A6">
        <v>2840788072</v>
      </c>
      <c r="B6">
        <v>2840788072</v>
      </c>
      <c r="C6" t="str">
        <f t="shared" si="0"/>
        <v>Alistipes indistinctus</v>
      </c>
      <c r="D6" t="b">
        <f t="shared" si="1"/>
        <v>1</v>
      </c>
      <c r="E6" t="s">
        <v>169</v>
      </c>
      <c r="F6">
        <v>1</v>
      </c>
    </row>
    <row r="7" spans="1:8" x14ac:dyDescent="0.2">
      <c r="A7">
        <v>2652735045</v>
      </c>
      <c r="B7">
        <v>2651869761</v>
      </c>
      <c r="C7" t="str">
        <f t="shared" si="0"/>
        <v>Alistipes inops</v>
      </c>
      <c r="D7" t="b">
        <f t="shared" si="1"/>
        <v>1</v>
      </c>
      <c r="E7" t="s">
        <v>141</v>
      </c>
      <c r="F7">
        <v>1</v>
      </c>
    </row>
    <row r="8" spans="1:8" x14ac:dyDescent="0.2">
      <c r="A8">
        <v>2518158884</v>
      </c>
      <c r="B8">
        <v>2517572213</v>
      </c>
      <c r="C8" t="str">
        <f t="shared" si="0"/>
        <v>Alistipes onderdonkii</v>
      </c>
      <c r="D8" t="b">
        <f t="shared" si="1"/>
        <v>1</v>
      </c>
      <c r="E8" t="s">
        <v>123</v>
      </c>
      <c r="F8">
        <v>1</v>
      </c>
    </row>
    <row r="9" spans="1:8" x14ac:dyDescent="0.2">
      <c r="A9">
        <v>2915173377</v>
      </c>
      <c r="B9">
        <v>2915171790</v>
      </c>
      <c r="C9" t="str">
        <f t="shared" si="0"/>
        <v>Alistipes shahii</v>
      </c>
      <c r="D9" t="b">
        <f t="shared" si="1"/>
        <v>1</v>
      </c>
      <c r="E9" t="s">
        <v>175</v>
      </c>
      <c r="F9">
        <v>1</v>
      </c>
    </row>
    <row r="10" spans="1:8" x14ac:dyDescent="0.2">
      <c r="A10">
        <v>2810802696</v>
      </c>
      <c r="B10">
        <v>2808606805</v>
      </c>
      <c r="C10" t="str">
        <f t="shared" si="0"/>
        <v>Anaerococcus prevotii</v>
      </c>
      <c r="D10" t="b">
        <f t="shared" si="1"/>
        <v>1</v>
      </c>
      <c r="E10" t="s">
        <v>435</v>
      </c>
      <c r="F10">
        <v>1</v>
      </c>
    </row>
    <row r="11" spans="1:8" x14ac:dyDescent="0.2">
      <c r="A11">
        <v>650028345</v>
      </c>
      <c r="B11">
        <v>649989907</v>
      </c>
      <c r="C11" t="str">
        <f t="shared" si="0"/>
        <v>Anaerostipes caccae</v>
      </c>
      <c r="D11" t="b">
        <f t="shared" si="1"/>
        <v>1</v>
      </c>
      <c r="E11" t="s">
        <v>404</v>
      </c>
      <c r="F11">
        <v>1</v>
      </c>
    </row>
    <row r="12" spans="1:8" x14ac:dyDescent="0.2">
      <c r="A12">
        <v>2535172417</v>
      </c>
      <c r="B12">
        <v>2534681714</v>
      </c>
      <c r="C12" t="str">
        <f t="shared" si="0"/>
        <v>Anaerostipes hadrus</v>
      </c>
      <c r="D12" t="b">
        <f t="shared" si="1"/>
        <v>1</v>
      </c>
      <c r="E12" t="s">
        <v>417</v>
      </c>
      <c r="F12">
        <v>1</v>
      </c>
    </row>
    <row r="13" spans="1:8" x14ac:dyDescent="0.2">
      <c r="A13">
        <v>2628600978</v>
      </c>
      <c r="B13">
        <v>2627853700</v>
      </c>
      <c r="C13" t="str">
        <f t="shared" si="0"/>
        <v>Bacillus subtilis</v>
      </c>
      <c r="D13" t="b">
        <f t="shared" si="1"/>
        <v>1</v>
      </c>
      <c r="E13" t="s">
        <v>430</v>
      </c>
      <c r="F13">
        <v>1</v>
      </c>
    </row>
    <row r="14" spans="1:8" x14ac:dyDescent="0.2">
      <c r="A14">
        <v>647382483</v>
      </c>
      <c r="B14">
        <v>647000211</v>
      </c>
      <c r="C14" t="str">
        <f t="shared" si="0"/>
        <v>Bacillus subtilis</v>
      </c>
      <c r="D14" t="b">
        <f t="shared" si="1"/>
        <v>1</v>
      </c>
      <c r="E14" t="s">
        <v>395</v>
      </c>
      <c r="F14">
        <v>1</v>
      </c>
    </row>
    <row r="15" spans="1:8" x14ac:dyDescent="0.2">
      <c r="A15">
        <v>2702186145</v>
      </c>
      <c r="B15">
        <v>2700989328</v>
      </c>
      <c r="C15" t="str">
        <f t="shared" si="0"/>
        <v>Bacteroides acidifaciens</v>
      </c>
      <c r="D15" t="b">
        <f t="shared" si="1"/>
        <v>1</v>
      </c>
      <c r="E15" t="s">
        <v>158</v>
      </c>
      <c r="F15">
        <v>1</v>
      </c>
    </row>
    <row r="16" spans="1:8" x14ac:dyDescent="0.2">
      <c r="A16">
        <v>641002139</v>
      </c>
      <c r="B16">
        <v>640963023</v>
      </c>
      <c r="C16" t="str">
        <f t="shared" si="0"/>
        <v>Bacteroides caccae</v>
      </c>
      <c r="D16" t="b">
        <f t="shared" si="1"/>
        <v>1</v>
      </c>
      <c r="E16" t="s">
        <v>31</v>
      </c>
      <c r="F16">
        <v>1</v>
      </c>
    </row>
    <row r="17" spans="1:6" x14ac:dyDescent="0.2">
      <c r="A17">
        <v>2807242307</v>
      </c>
      <c r="B17">
        <v>2806310690</v>
      </c>
      <c r="C17" t="str">
        <f t="shared" si="0"/>
        <v>Bacteroides caccae</v>
      </c>
      <c r="D17" t="b">
        <f t="shared" si="1"/>
        <v>1</v>
      </c>
      <c r="E17" t="s">
        <v>31</v>
      </c>
      <c r="F17">
        <v>1</v>
      </c>
    </row>
    <row r="18" spans="1:6" x14ac:dyDescent="0.2">
      <c r="A18">
        <v>2807597905</v>
      </c>
      <c r="B18">
        <v>2806310790</v>
      </c>
      <c r="C18" t="str">
        <f t="shared" si="0"/>
        <v>Bacteroides caccae</v>
      </c>
      <c r="D18" t="b">
        <f t="shared" si="1"/>
        <v>1</v>
      </c>
      <c r="E18" t="s">
        <v>31</v>
      </c>
      <c r="F18">
        <v>1</v>
      </c>
    </row>
    <row r="19" spans="1:6" x14ac:dyDescent="0.2">
      <c r="A19">
        <v>644168193</v>
      </c>
      <c r="B19">
        <v>643886111</v>
      </c>
      <c r="C19" t="str">
        <f t="shared" si="0"/>
        <v>Bacteroides cellulosilyticus</v>
      </c>
      <c r="D19" t="b">
        <f t="shared" si="1"/>
        <v>1</v>
      </c>
      <c r="E19" t="s">
        <v>37</v>
      </c>
      <c r="F19">
        <v>1</v>
      </c>
    </row>
    <row r="20" spans="1:6" x14ac:dyDescent="0.2">
      <c r="A20">
        <v>2698265199</v>
      </c>
      <c r="B20">
        <v>2695420967</v>
      </c>
      <c r="C20" t="str">
        <f t="shared" si="0"/>
        <v>Bacteroides clarus</v>
      </c>
      <c r="D20" t="b">
        <f t="shared" si="1"/>
        <v>1</v>
      </c>
      <c r="E20" t="s">
        <v>157</v>
      </c>
      <c r="F20">
        <v>1</v>
      </c>
    </row>
    <row r="21" spans="1:6" x14ac:dyDescent="0.2">
      <c r="A21">
        <v>2695129082</v>
      </c>
      <c r="B21">
        <v>2693429916</v>
      </c>
      <c r="C21" t="str">
        <f t="shared" si="0"/>
        <v>Bacteroides faecis</v>
      </c>
      <c r="D21" t="b">
        <f t="shared" si="1"/>
        <v>1</v>
      </c>
      <c r="E21" t="s">
        <v>155</v>
      </c>
      <c r="F21">
        <v>1</v>
      </c>
    </row>
    <row r="22" spans="1:6" x14ac:dyDescent="0.2">
      <c r="A22">
        <v>2563196359</v>
      </c>
      <c r="B22">
        <v>2562617142</v>
      </c>
      <c r="C22" t="str">
        <f t="shared" si="0"/>
        <v>Bacteroides finegoldii</v>
      </c>
      <c r="D22" t="b">
        <f t="shared" si="1"/>
        <v>1</v>
      </c>
      <c r="E22" t="s">
        <v>131</v>
      </c>
      <c r="F22">
        <v>1</v>
      </c>
    </row>
    <row r="23" spans="1:6" x14ac:dyDescent="0.2">
      <c r="A23">
        <v>637226658</v>
      </c>
      <c r="B23">
        <v>637000024</v>
      </c>
      <c r="C23" t="str">
        <f t="shared" si="0"/>
        <v>Bacteroides fragilis</v>
      </c>
      <c r="D23" t="b">
        <f t="shared" si="1"/>
        <v>1</v>
      </c>
      <c r="E23" t="s">
        <v>27</v>
      </c>
      <c r="F23">
        <v>1</v>
      </c>
    </row>
    <row r="24" spans="1:6" x14ac:dyDescent="0.2">
      <c r="A24">
        <v>2916286463</v>
      </c>
      <c r="B24">
        <v>2916283602</v>
      </c>
      <c r="C24" t="str">
        <f t="shared" si="0"/>
        <v>Bacteroides fragilis</v>
      </c>
      <c r="D24" t="b">
        <f t="shared" si="1"/>
        <v>1</v>
      </c>
      <c r="E24" t="s">
        <v>27</v>
      </c>
      <c r="F24">
        <v>1</v>
      </c>
    </row>
    <row r="25" spans="1:6" x14ac:dyDescent="0.2">
      <c r="A25">
        <v>2520594743</v>
      </c>
      <c r="B25">
        <v>2519899680</v>
      </c>
      <c r="C25" t="str">
        <f t="shared" si="0"/>
        <v>Bacteroides gallinarum</v>
      </c>
      <c r="D25" t="b">
        <f t="shared" si="1"/>
        <v>1</v>
      </c>
      <c r="E25" t="s">
        <v>67</v>
      </c>
      <c r="F25">
        <v>1</v>
      </c>
    </row>
    <row r="26" spans="1:6" x14ac:dyDescent="0.2">
      <c r="A26">
        <v>2538172231</v>
      </c>
      <c r="B26">
        <v>2537561664</v>
      </c>
      <c r="C26" t="str">
        <f t="shared" si="0"/>
        <v>Bacteroides nordii</v>
      </c>
      <c r="D26" t="b">
        <f t="shared" si="1"/>
        <v>1</v>
      </c>
      <c r="E26" t="s">
        <v>74</v>
      </c>
      <c r="F26">
        <v>1</v>
      </c>
    </row>
    <row r="27" spans="1:6" x14ac:dyDescent="0.2">
      <c r="A27">
        <v>641385528</v>
      </c>
      <c r="B27">
        <v>641380449</v>
      </c>
      <c r="C27" t="str">
        <f t="shared" si="0"/>
        <v>Bacteroides ovatus</v>
      </c>
      <c r="D27" t="b">
        <f t="shared" si="1"/>
        <v>1</v>
      </c>
      <c r="E27" t="s">
        <v>33</v>
      </c>
      <c r="F27">
        <v>1</v>
      </c>
    </row>
    <row r="28" spans="1:6" x14ac:dyDescent="0.2">
      <c r="A28">
        <v>2687153312</v>
      </c>
      <c r="B28">
        <v>2684623200</v>
      </c>
      <c r="C28" t="str">
        <f t="shared" si="0"/>
        <v>Bacteroides ovatus</v>
      </c>
      <c r="D28" t="b">
        <f t="shared" si="1"/>
        <v>1</v>
      </c>
      <c r="E28" t="s">
        <v>33</v>
      </c>
      <c r="F28">
        <v>1</v>
      </c>
    </row>
    <row r="29" spans="1:6" x14ac:dyDescent="0.2">
      <c r="A29">
        <v>2532798093</v>
      </c>
      <c r="B29">
        <v>2531839250</v>
      </c>
      <c r="C29" t="str">
        <f t="shared" si="0"/>
        <v>Bacteroides salyersiae</v>
      </c>
      <c r="D29" t="b">
        <f t="shared" si="1"/>
        <v>1</v>
      </c>
      <c r="E29" t="s">
        <v>71</v>
      </c>
      <c r="F29">
        <v>1</v>
      </c>
    </row>
    <row r="30" spans="1:6" x14ac:dyDescent="0.2">
      <c r="A30">
        <v>2916282607</v>
      </c>
      <c r="B30">
        <v>2916278816</v>
      </c>
      <c r="C30" t="str">
        <f t="shared" si="0"/>
        <v>Bacteroides salyersiae</v>
      </c>
      <c r="D30" t="b">
        <f t="shared" si="1"/>
        <v>1</v>
      </c>
      <c r="E30" t="s">
        <v>71</v>
      </c>
      <c r="F30">
        <v>1</v>
      </c>
    </row>
    <row r="31" spans="1:6" x14ac:dyDescent="0.2">
      <c r="A31">
        <v>642199868</v>
      </c>
      <c r="B31">
        <v>641736196</v>
      </c>
      <c r="C31" t="str">
        <f t="shared" si="0"/>
        <v>Bacteroides stercoris</v>
      </c>
      <c r="D31" t="b">
        <f t="shared" si="1"/>
        <v>1</v>
      </c>
      <c r="E31" t="s">
        <v>35</v>
      </c>
      <c r="F31">
        <v>1</v>
      </c>
    </row>
    <row r="32" spans="1:6" x14ac:dyDescent="0.2">
      <c r="A32">
        <v>2916296728</v>
      </c>
      <c r="B32">
        <v>2916293514</v>
      </c>
      <c r="C32" t="str">
        <f t="shared" si="0"/>
        <v>Bacteroides stercoris</v>
      </c>
      <c r="D32" t="b">
        <f t="shared" si="1"/>
        <v>1</v>
      </c>
      <c r="E32" t="s">
        <v>35</v>
      </c>
      <c r="F32">
        <v>1</v>
      </c>
    </row>
    <row r="33" spans="1:6" x14ac:dyDescent="0.2">
      <c r="A33">
        <v>2984896427</v>
      </c>
      <c r="B33">
        <v>2984892730</v>
      </c>
      <c r="C33" t="str">
        <f t="shared" si="0"/>
        <v>Bacteroides thetaiotaomicron</v>
      </c>
      <c r="D33" t="b">
        <f t="shared" si="1"/>
        <v>1</v>
      </c>
      <c r="E33" t="s">
        <v>148</v>
      </c>
      <c r="F33">
        <v>1</v>
      </c>
    </row>
    <row r="34" spans="1:6" x14ac:dyDescent="0.2">
      <c r="A34">
        <v>641389436</v>
      </c>
      <c r="B34">
        <v>641380447</v>
      </c>
      <c r="C34" t="str">
        <f t="shared" ref="C34:C65" si="2">_xlfn.TEXTBEFORE(E34," ",2,1)</f>
        <v>Bacteroides uniformis</v>
      </c>
      <c r="D34" t="b">
        <f t="shared" ref="D34:D65" si="3">OR(C34="Acidaminococcus fermentans",C34="Acidaminococcus intestini",C34="Actinobacillus capsulatus",C34="Actinomyces neuii",C34="Adlercreutzia equolifaciens",C34="Aggregatibacter actinomycetemcomitans",C34="Aliagarivorans marinus",C34="Alistipes finegoldii",C34="Alistipes indistinctus",C34="Alistipes inops",C34="Alistipes onderdonkii",C34="Alistipes shahii",C34="Alloscardovia omnicolens",C34="Anaerococcus prevotii",C34="Anaerostipes caccae",C34="Anaerostipes hadrus",C34="Anaerotruncus colihominis",C34="Bacillus subtilis",C34="Bacteroides acidifaciens",C34="Bacteroides caccae",C34="Bacteroides cellulosilyticus",C34="Bacteroides clarus",C34="Bacteroides faecis",C34="Bacteroides finegoldii",C34="Bacteroides fragilis",C34="Bacteroides gallinarum",C34="Bacteroides nordii",C34="Bacteroides ovatus",C34="Phocaeicola salanitronis",C34="Bacteroides salyersiae",C34="Bacteroides stercoris",C34="Bacteroides thetaiotaomicron",C34="Bacteroides uniformis",C34="Bacteroides xylanisolvens",C34="Barnesiella intestinihominis",C34="Bavariicoccus seileri",C34="Bifidobacterium adolescentis",C34="Bifidobacterium animalis",C34="Bifidobacterium bifidum",C34="Bifidobacterium breve",C34="Bifidobacterium longum",C34="Bifidobacterium pseudocatenulatum",C34="Bilophila wadsworthia",C34="Blautia hydrogenotrophica",C34="Blautia luti",C34="Blautia obeum",C34="Blautia producta",C34="Brachymonas chironomi",C34="Butyricimonas virosa",C34="Caldicoprobacter faecalis",C34="Catenibacterium mitsuokai",C34="Citrobacter pasteurii",C34="Peptoclostridium difficile",C34="Clostridioides difficile",C34="Collinsella aerofaciens",C34="Coprococcus comes",C34="Coprococcus eutactus",C34="Cutibacterium acnes",C34="Dorea formicigenerans",C34="Dorea longicatena",C34="Dysgonomonas capnocytophagoides",C34="Eggerthella lenta",C34="Eisenbergiella tayi",C34="Enterobacter asburiae",C34="Enterobacter cloacae",C34="Enterococcus casseliflavus",C34="Enterococcus durans",C34="Enterococcus faecalis",C34="Enterococcus faecium",C34="Enterococcus gallinarum",C34="Enterovibrio nigricans",C34="Erysipelatoclostridium ramosum",C34="Escherichia coli",C34="Eubacterium limosum",C34="Eubacterium ramulus",C34="Faecalibacterium prausnitzii",C34="Faecalitalea cylindroides",C34="Ferrimonas balearica",C34="Flavobacterium daejeonense",C34="Flavonifractor plautii",C34="Fusicatenibacter saccharivorans",C34="Gallibacterium anatis",C34="Gemmiger formicilis",C34="Hafnia alvei",C34="Helicobacter bilis",C34="Helicobacter pametensis",C34="Helicobacter rodentium",C34="Hungatella hathewayi",C34="Intestinibacter bartlettii",C34="Intestinimonas butyriciproducens",C34="Klebsiella oxytoca",C34="Klebsiella pneumoniae",C34="Lachnospira pectinoschiza",C34="Lacticaseibacillus paracasei",C34="Lacticaseibacillus casei",C34="Lactiplantibacillus plantarum",C34="Lactiplantibacillus arizonensis",C34="Ligilactobacillus animalis",C34="Lactobacillus animalis",C34="Lactobacillus gasseri",C34="Limosilactobacillus reuteri",C34="Lactobacillus reuteri",C34="Lactobacillus rhamnosus",C34="Lactobacillus ruminis",C34="Ligilactobacillus ruminis",C34="Leuconostoc mesenteroides",C34="Leuconostoc pseudomesenteroides",C34="Ligilactobacillus salivarius",C34="Mammaliicoccus lentus",C34="Mannheimia granulomatis",C34="Microvirgula aerodenitrificans",C34="Mitsuokella jalaludinii",C34="Murimonas intestini",C34="Nitriliruptor alkaliphilus",C34="Odoribacter splanchnicus",C34="Ornithobacterium rhinotracheale",C34="Parabacteroides distasonis",C34="Parabacteroides goldsteinii",C34="Parabacteroides merdae",C34="Pediococcus lolii",C34="Pediococcus acidilactici",C34="Peptoniphilus harei",C34="Phocaeicola dorei",C34="Phocaeicola vulgatus",C34="Porphyromonas asaccharolytica",C34="Prevotella baroniae",C34="Prevotella bivia",C34="Prevotella dentalis",C34="Prevotella micans",C34="Prevotella multisaccharivorax",C34="Prevotella veroralis",C34="Propionimicrobium lymphophilum",C34="Proteus mirabilis",C34="Pseudomonas aeruginosa",C34="Rheinheimera perlucida",C34="Pararheinheimera texasensis",C34="Riemerella columbina",C34="Roseburia faecis",C34="Roseburia intestinalis",C34="Roseburia inulinivorans",C34="Ruminococcus bicirculans",C34="Ruminococcus bromii",C34="Sellimonas intestinalis",C34="Staphylococcus epidermidis",C34="Staphylococcus nepalensis",C34="Staphylococcus xylosus",C34="Stenotrophomonas maltophilia",C34="Streptococcus agalactiae",C34="Streptococcus anginosus",C34="Streptococcus caballi",C34="Streptococcus castoreus",C34="Streptococcus didelphis",C34="Streptococcus henryi",C34="Streptococcus hyovaginalis",C34="Streptococcus luteciae",C34="Streptococcus lutetiensis",C34="Streptococcus merionis",C34="Streptococcus mutans",C34="Streptococcus oralis",C34="Streptococcus ovis",C34="Streptococcus parasanguinis",C34="Streptococcus plurextorum",C34="Streptococcus porci",C34="Streptococcus pyogenes",C34="Streptococcus salivarius",C34="Streptococcus sobrinus",C34="Streptococcus thoraltensis",C34="Sutterella wadsworthensis",C34="Turicibacter sanguinis",C34="Varibaculum cambriense",C34="Veillonella parvula",C34="Vibrio cincinnatiensis")</f>
        <v>1</v>
      </c>
      <c r="E34" t="s">
        <v>34</v>
      </c>
      <c r="F34">
        <v>1</v>
      </c>
    </row>
    <row r="35" spans="1:6" x14ac:dyDescent="0.2">
      <c r="A35">
        <v>2916275279</v>
      </c>
      <c r="B35">
        <v>2916274279</v>
      </c>
      <c r="C35" t="str">
        <f t="shared" si="2"/>
        <v>Bacteroides uniformis</v>
      </c>
      <c r="D35" t="b">
        <f t="shared" si="3"/>
        <v>1</v>
      </c>
      <c r="E35" t="s">
        <v>34</v>
      </c>
      <c r="F35">
        <v>1</v>
      </c>
    </row>
    <row r="36" spans="1:6" x14ac:dyDescent="0.2">
      <c r="A36">
        <v>2958357759</v>
      </c>
      <c r="B36">
        <v>2958355860</v>
      </c>
      <c r="C36" t="str">
        <f t="shared" si="2"/>
        <v>Bacteroides xylanisolvens</v>
      </c>
      <c r="D36" t="b">
        <f t="shared" si="3"/>
        <v>1</v>
      </c>
      <c r="E36" t="s">
        <v>179</v>
      </c>
      <c r="F36">
        <v>1</v>
      </c>
    </row>
    <row r="37" spans="1:6" x14ac:dyDescent="0.2">
      <c r="A37">
        <v>2530575121</v>
      </c>
      <c r="B37">
        <v>2529292932</v>
      </c>
      <c r="C37" t="str">
        <f t="shared" si="2"/>
        <v>Barnesiella intestinihominis</v>
      </c>
      <c r="D37" t="b">
        <f t="shared" si="3"/>
        <v>1</v>
      </c>
      <c r="E37" t="s">
        <v>69</v>
      </c>
      <c r="F37">
        <v>1</v>
      </c>
    </row>
    <row r="38" spans="1:6" x14ac:dyDescent="0.2">
      <c r="A38">
        <v>2960575228</v>
      </c>
      <c r="B38">
        <v>2960572437</v>
      </c>
      <c r="C38" t="str">
        <f t="shared" si="2"/>
        <v>Blautia luti</v>
      </c>
      <c r="D38" t="b">
        <f t="shared" si="3"/>
        <v>1</v>
      </c>
      <c r="E38" t="s">
        <v>461</v>
      </c>
      <c r="F38">
        <v>1</v>
      </c>
    </row>
    <row r="39" spans="1:6" x14ac:dyDescent="0.2">
      <c r="A39">
        <v>2854421717</v>
      </c>
      <c r="B39">
        <v>2854418831</v>
      </c>
      <c r="C39" t="str">
        <f t="shared" si="2"/>
        <v>Blautia obeum</v>
      </c>
      <c r="D39" t="b">
        <f t="shared" si="3"/>
        <v>1</v>
      </c>
      <c r="E39" t="s">
        <v>456</v>
      </c>
      <c r="F39">
        <v>1</v>
      </c>
    </row>
    <row r="40" spans="1:6" x14ac:dyDescent="0.2">
      <c r="A40">
        <v>2518642646</v>
      </c>
      <c r="B40">
        <v>2518285616</v>
      </c>
      <c r="C40" t="str">
        <f t="shared" si="2"/>
        <v>Brachymonas chironomi</v>
      </c>
      <c r="D40" t="b">
        <f t="shared" si="3"/>
        <v>1</v>
      </c>
      <c r="E40" t="s">
        <v>408</v>
      </c>
      <c r="F40">
        <v>1</v>
      </c>
    </row>
    <row r="41" spans="1:6" x14ac:dyDescent="0.2">
      <c r="A41">
        <v>2540879635</v>
      </c>
      <c r="B41">
        <v>2540341191</v>
      </c>
      <c r="C41" t="str">
        <f t="shared" si="2"/>
        <v>Butyricimonas virosa</v>
      </c>
      <c r="D41" t="b">
        <f t="shared" si="3"/>
        <v>1</v>
      </c>
      <c r="E41" t="s">
        <v>129</v>
      </c>
      <c r="F41">
        <v>1</v>
      </c>
    </row>
    <row r="42" spans="1:6" x14ac:dyDescent="0.2">
      <c r="A42">
        <v>2805656772</v>
      </c>
      <c r="B42">
        <v>2802429530</v>
      </c>
      <c r="C42" t="str">
        <f t="shared" si="2"/>
        <v>Catenibacterium mitsuokai</v>
      </c>
      <c r="D42" t="b">
        <f t="shared" si="3"/>
        <v>1</v>
      </c>
      <c r="E42" t="s">
        <v>168</v>
      </c>
      <c r="F42">
        <v>1</v>
      </c>
    </row>
    <row r="43" spans="1:6" x14ac:dyDescent="0.2">
      <c r="A43">
        <v>2650095478</v>
      </c>
      <c r="B43">
        <v>2648501483</v>
      </c>
      <c r="C43" t="str">
        <f t="shared" si="2"/>
        <v>Citrobacter pasteurii</v>
      </c>
      <c r="D43" t="b">
        <f t="shared" si="3"/>
        <v>1</v>
      </c>
      <c r="E43" t="s">
        <v>44</v>
      </c>
      <c r="F43">
        <v>1</v>
      </c>
    </row>
    <row r="44" spans="1:6" x14ac:dyDescent="0.2">
      <c r="A44">
        <v>2620689753</v>
      </c>
      <c r="B44">
        <v>2619619101</v>
      </c>
      <c r="C44" t="str">
        <f t="shared" si="2"/>
        <v>Clostridioides difficile</v>
      </c>
      <c r="D44" t="b">
        <f t="shared" si="3"/>
        <v>1</v>
      </c>
      <c r="E44" t="s">
        <v>137</v>
      </c>
      <c r="F44">
        <v>1</v>
      </c>
    </row>
    <row r="45" spans="1:6" x14ac:dyDescent="0.2">
      <c r="A45">
        <v>644103460</v>
      </c>
      <c r="B45">
        <v>643886116</v>
      </c>
      <c r="C45" t="str">
        <f t="shared" si="2"/>
        <v>Coprococcus comes</v>
      </c>
      <c r="D45" t="b">
        <f t="shared" si="3"/>
        <v>1</v>
      </c>
      <c r="E45" t="s">
        <v>394</v>
      </c>
      <c r="F45">
        <v>1</v>
      </c>
    </row>
    <row r="46" spans="1:6" x14ac:dyDescent="0.2">
      <c r="A46">
        <v>641412824</v>
      </c>
      <c r="B46">
        <v>641380422</v>
      </c>
      <c r="C46" t="str">
        <f t="shared" si="2"/>
        <v>Coprococcus eutactus</v>
      </c>
      <c r="D46" t="b">
        <f t="shared" si="3"/>
        <v>1</v>
      </c>
      <c r="E46" t="s">
        <v>392</v>
      </c>
      <c r="F46">
        <v>1</v>
      </c>
    </row>
    <row r="47" spans="1:6" x14ac:dyDescent="0.2">
      <c r="A47">
        <v>2846190768</v>
      </c>
      <c r="B47">
        <v>2846188784</v>
      </c>
      <c r="C47" t="str">
        <f t="shared" si="2"/>
        <v>Dorea formicigenerans</v>
      </c>
      <c r="D47" t="b">
        <f t="shared" si="3"/>
        <v>1</v>
      </c>
      <c r="E47" t="s">
        <v>453</v>
      </c>
      <c r="F47">
        <v>1</v>
      </c>
    </row>
    <row r="48" spans="1:6" x14ac:dyDescent="0.2">
      <c r="A48">
        <v>641039378</v>
      </c>
      <c r="B48">
        <v>640963046</v>
      </c>
      <c r="C48" t="str">
        <f t="shared" si="2"/>
        <v>Dorea longicatena</v>
      </c>
      <c r="D48" t="b">
        <f t="shared" si="3"/>
        <v>1</v>
      </c>
      <c r="E48" t="s">
        <v>391</v>
      </c>
      <c r="F48">
        <v>1</v>
      </c>
    </row>
    <row r="49" spans="1:6" x14ac:dyDescent="0.2">
      <c r="A49">
        <v>2526215980</v>
      </c>
      <c r="B49">
        <v>2526164513</v>
      </c>
      <c r="C49" t="str">
        <f t="shared" si="2"/>
        <v>Dysgonomonas capnocytophagoides</v>
      </c>
      <c r="D49" t="b">
        <f t="shared" si="3"/>
        <v>1</v>
      </c>
      <c r="E49" t="s">
        <v>414</v>
      </c>
      <c r="F49">
        <v>1</v>
      </c>
    </row>
    <row r="50" spans="1:6" x14ac:dyDescent="0.2">
      <c r="A50">
        <v>8002124701</v>
      </c>
      <c r="B50">
        <v>8002122114</v>
      </c>
      <c r="C50" t="str">
        <f t="shared" si="2"/>
        <v>Eggerthella lenta</v>
      </c>
      <c r="D50" t="b">
        <f t="shared" si="3"/>
        <v>1</v>
      </c>
      <c r="E50" t="s">
        <v>145</v>
      </c>
      <c r="F50">
        <v>1</v>
      </c>
    </row>
    <row r="51" spans="1:6" x14ac:dyDescent="0.2">
      <c r="A51">
        <v>2931996307</v>
      </c>
      <c r="B51">
        <v>2931992095</v>
      </c>
      <c r="C51" t="str">
        <f t="shared" si="2"/>
        <v>Enterobacter asburiae</v>
      </c>
      <c r="D51" t="b">
        <f t="shared" si="3"/>
        <v>1</v>
      </c>
      <c r="E51" t="s">
        <v>178</v>
      </c>
      <c r="F51">
        <v>1</v>
      </c>
    </row>
    <row r="52" spans="1:6" x14ac:dyDescent="0.2">
      <c r="A52">
        <v>646772540</v>
      </c>
      <c r="B52">
        <v>646564529</v>
      </c>
      <c r="C52" t="str">
        <f t="shared" si="2"/>
        <v>Enterobacter cloacae</v>
      </c>
      <c r="D52" t="b">
        <f t="shared" si="3"/>
        <v>1</v>
      </c>
      <c r="E52" t="s">
        <v>41</v>
      </c>
      <c r="F52">
        <v>1</v>
      </c>
    </row>
    <row r="53" spans="1:6" x14ac:dyDescent="0.2">
      <c r="A53">
        <v>2630837761</v>
      </c>
      <c r="B53">
        <v>2627854262</v>
      </c>
      <c r="C53" t="str">
        <f t="shared" si="2"/>
        <v>Enterobacter cloacae</v>
      </c>
      <c r="D53" t="b">
        <f t="shared" si="3"/>
        <v>1</v>
      </c>
      <c r="E53" t="s">
        <v>41</v>
      </c>
      <c r="F53">
        <v>1</v>
      </c>
    </row>
    <row r="54" spans="1:6" x14ac:dyDescent="0.2">
      <c r="A54">
        <v>2665113184</v>
      </c>
      <c r="B54">
        <v>2663762965</v>
      </c>
      <c r="C54" t="str">
        <f t="shared" si="2"/>
        <v>Enterobacter cloacae</v>
      </c>
      <c r="D54" t="b">
        <f t="shared" si="3"/>
        <v>1</v>
      </c>
      <c r="E54" t="s">
        <v>41</v>
      </c>
      <c r="F54">
        <v>1</v>
      </c>
    </row>
    <row r="55" spans="1:6" x14ac:dyDescent="0.2">
      <c r="A55">
        <v>2559436768</v>
      </c>
      <c r="B55">
        <v>2558860282</v>
      </c>
      <c r="C55" t="str">
        <f t="shared" si="2"/>
        <v>Enterococcus faecalis</v>
      </c>
      <c r="D55" t="b">
        <f t="shared" si="3"/>
        <v>1</v>
      </c>
      <c r="E55" t="s">
        <v>77</v>
      </c>
      <c r="F55">
        <v>1</v>
      </c>
    </row>
    <row r="56" spans="1:6" x14ac:dyDescent="0.2">
      <c r="A56">
        <v>2719241937</v>
      </c>
      <c r="B56">
        <v>2718217898</v>
      </c>
      <c r="C56" t="str">
        <f t="shared" si="2"/>
        <v>Enterococcus faecium</v>
      </c>
      <c r="D56" t="b">
        <f t="shared" si="3"/>
        <v>1</v>
      </c>
      <c r="E56" t="s">
        <v>159</v>
      </c>
      <c r="F56">
        <v>1</v>
      </c>
    </row>
    <row r="57" spans="1:6" x14ac:dyDescent="0.2">
      <c r="A57">
        <v>2897345667</v>
      </c>
      <c r="B57">
        <v>2897341779</v>
      </c>
      <c r="C57" t="str">
        <f t="shared" si="2"/>
        <v>Escherichia coli</v>
      </c>
      <c r="D57" t="b">
        <f t="shared" si="3"/>
        <v>1</v>
      </c>
      <c r="E57" t="s">
        <v>170</v>
      </c>
      <c r="F57">
        <v>1</v>
      </c>
    </row>
    <row r="58" spans="1:6" x14ac:dyDescent="0.2">
      <c r="A58">
        <v>2598989797</v>
      </c>
      <c r="B58">
        <v>2597490300</v>
      </c>
      <c r="C58" t="str">
        <f t="shared" si="2"/>
        <v>Eubacterium ramulus</v>
      </c>
      <c r="D58" t="b">
        <f t="shared" si="3"/>
        <v>1</v>
      </c>
      <c r="E58" t="s">
        <v>427</v>
      </c>
      <c r="F58">
        <v>1</v>
      </c>
    </row>
    <row r="59" spans="1:6" x14ac:dyDescent="0.2">
      <c r="A59">
        <v>2815371149</v>
      </c>
      <c r="B59">
        <v>2814123265</v>
      </c>
      <c r="C59" t="str">
        <f t="shared" si="2"/>
        <v>Faecalibacterium prausnitzii</v>
      </c>
      <c r="D59" t="b">
        <f t="shared" si="3"/>
        <v>1</v>
      </c>
      <c r="E59" t="s">
        <v>165</v>
      </c>
      <c r="F59">
        <v>1</v>
      </c>
    </row>
    <row r="60" spans="1:6" x14ac:dyDescent="0.2">
      <c r="A60">
        <v>650545914</v>
      </c>
      <c r="B60">
        <v>650377935</v>
      </c>
      <c r="C60" t="str">
        <f t="shared" si="2"/>
        <v>Faecalitalea cylindroides</v>
      </c>
      <c r="D60" t="b">
        <f t="shared" si="3"/>
        <v>1</v>
      </c>
      <c r="E60" t="s">
        <v>399</v>
      </c>
      <c r="F60">
        <v>1</v>
      </c>
    </row>
    <row r="61" spans="1:6" x14ac:dyDescent="0.2">
      <c r="A61">
        <v>648214655</v>
      </c>
      <c r="B61">
        <v>648028026</v>
      </c>
      <c r="C61" t="str">
        <f t="shared" si="2"/>
        <v>Ferrimonas balearica</v>
      </c>
      <c r="D61" t="b">
        <f t="shared" si="3"/>
        <v>1</v>
      </c>
      <c r="E61" t="s">
        <v>397</v>
      </c>
      <c r="F61">
        <v>1</v>
      </c>
    </row>
    <row r="62" spans="1:6" x14ac:dyDescent="0.2">
      <c r="A62">
        <v>2523954102</v>
      </c>
      <c r="B62">
        <v>2523533615</v>
      </c>
      <c r="C62" t="str">
        <f t="shared" si="2"/>
        <v>Flavobacterium daejeonense</v>
      </c>
      <c r="D62" t="b">
        <f t="shared" si="3"/>
        <v>1</v>
      </c>
      <c r="E62" t="s">
        <v>411</v>
      </c>
      <c r="F62">
        <v>1</v>
      </c>
    </row>
    <row r="63" spans="1:6" x14ac:dyDescent="0.2">
      <c r="A63">
        <v>2514673571</v>
      </c>
      <c r="B63">
        <v>2513237377</v>
      </c>
      <c r="C63" t="str">
        <f t="shared" si="2"/>
        <v>Hafnia alvei</v>
      </c>
      <c r="D63" t="b">
        <f t="shared" si="3"/>
        <v>1</v>
      </c>
      <c r="E63" t="s">
        <v>42</v>
      </c>
      <c r="F63">
        <v>1</v>
      </c>
    </row>
    <row r="64" spans="1:6" x14ac:dyDescent="0.2">
      <c r="A64">
        <v>2563550456</v>
      </c>
      <c r="B64">
        <v>2563366541</v>
      </c>
      <c r="C64" t="str">
        <f t="shared" si="2"/>
        <v>Helicobacter bilis</v>
      </c>
      <c r="D64" t="b">
        <f t="shared" si="3"/>
        <v>1</v>
      </c>
      <c r="E64" t="s">
        <v>418</v>
      </c>
      <c r="F64">
        <v>1</v>
      </c>
    </row>
    <row r="65" spans="1:6" x14ac:dyDescent="0.2">
      <c r="A65">
        <v>2702853624</v>
      </c>
      <c r="B65">
        <v>2700989481</v>
      </c>
      <c r="C65" t="str">
        <f t="shared" si="2"/>
        <v>Helicobacter bilis</v>
      </c>
      <c r="D65" t="b">
        <f t="shared" si="3"/>
        <v>1</v>
      </c>
      <c r="E65" t="s">
        <v>418</v>
      </c>
      <c r="F65">
        <v>1</v>
      </c>
    </row>
    <row r="66" spans="1:6" x14ac:dyDescent="0.2">
      <c r="A66">
        <v>2917784313</v>
      </c>
      <c r="B66">
        <v>2917782786</v>
      </c>
      <c r="C66" t="str">
        <f t="shared" ref="C66:C97" si="4">_xlfn.TEXTBEFORE(E66," ",2,1)</f>
        <v>Helicobacter bilis</v>
      </c>
      <c r="D66" t="b">
        <f t="shared" ref="D66:D97" si="5">OR(C66="Acidaminococcus fermentans",C66="Acidaminococcus intestini",C66="Actinobacillus capsulatus",C66="Actinomyces neuii",C66="Adlercreutzia equolifaciens",C66="Aggregatibacter actinomycetemcomitans",C66="Aliagarivorans marinus",C66="Alistipes finegoldii",C66="Alistipes indistinctus",C66="Alistipes inops",C66="Alistipes onderdonkii",C66="Alistipes shahii",C66="Alloscardovia omnicolens",C66="Anaerococcus prevotii",C66="Anaerostipes caccae",C66="Anaerostipes hadrus",C66="Anaerotruncus colihominis",C66="Bacillus subtilis",C66="Bacteroides acidifaciens",C66="Bacteroides caccae",C66="Bacteroides cellulosilyticus",C66="Bacteroides clarus",C66="Bacteroides faecis",C66="Bacteroides finegoldii",C66="Bacteroides fragilis",C66="Bacteroides gallinarum",C66="Bacteroides nordii",C66="Bacteroides ovatus",C66="Phocaeicola salanitronis",C66="Bacteroides salyersiae",C66="Bacteroides stercoris",C66="Bacteroides thetaiotaomicron",C66="Bacteroides uniformis",C66="Bacteroides xylanisolvens",C66="Barnesiella intestinihominis",C66="Bavariicoccus seileri",C66="Bifidobacterium adolescentis",C66="Bifidobacterium animalis",C66="Bifidobacterium bifidum",C66="Bifidobacterium breve",C66="Bifidobacterium longum",C66="Bifidobacterium pseudocatenulatum",C66="Bilophila wadsworthia",C66="Blautia hydrogenotrophica",C66="Blautia luti",C66="Blautia obeum",C66="Blautia producta",C66="Brachymonas chironomi",C66="Butyricimonas virosa",C66="Caldicoprobacter faecalis",C66="Catenibacterium mitsuokai",C66="Citrobacter pasteurii",C66="Peptoclostridium difficile",C66="Clostridioides difficile",C66="Collinsella aerofaciens",C66="Coprococcus comes",C66="Coprococcus eutactus",C66="Cutibacterium acnes",C66="Dorea formicigenerans",C66="Dorea longicatena",C66="Dysgonomonas capnocytophagoides",C66="Eggerthella lenta",C66="Eisenbergiella tayi",C66="Enterobacter asburiae",C66="Enterobacter cloacae",C66="Enterococcus casseliflavus",C66="Enterococcus durans",C66="Enterococcus faecalis",C66="Enterococcus faecium",C66="Enterococcus gallinarum",C66="Enterovibrio nigricans",C66="Erysipelatoclostridium ramosum",C66="Escherichia coli",C66="Eubacterium limosum",C66="Eubacterium ramulus",C66="Faecalibacterium prausnitzii",C66="Faecalitalea cylindroides",C66="Ferrimonas balearica",C66="Flavobacterium daejeonense",C66="Flavonifractor plautii",C66="Fusicatenibacter saccharivorans",C66="Gallibacterium anatis",C66="Gemmiger formicilis",C66="Hafnia alvei",C66="Helicobacter bilis",C66="Helicobacter pametensis",C66="Helicobacter rodentium",C66="Hungatella hathewayi",C66="Intestinibacter bartlettii",C66="Intestinimonas butyriciproducens",C66="Klebsiella oxytoca",C66="Klebsiella pneumoniae",C66="Lachnospira pectinoschiza",C66="Lacticaseibacillus paracasei",C66="Lacticaseibacillus casei",C66="Lactiplantibacillus plantarum",C66="Lactiplantibacillus arizonensis",C66="Ligilactobacillus animalis",C66="Lactobacillus animalis",C66="Lactobacillus gasseri",C66="Limosilactobacillus reuteri",C66="Lactobacillus reuteri",C66="Lactobacillus rhamnosus",C66="Lactobacillus ruminis",C66="Ligilactobacillus ruminis",C66="Leuconostoc mesenteroides",C66="Leuconostoc pseudomesenteroides",C66="Ligilactobacillus salivarius",C66="Mammaliicoccus lentus",C66="Mannheimia granulomatis",C66="Microvirgula aerodenitrificans",C66="Mitsuokella jalaludinii",C66="Murimonas intestini",C66="Nitriliruptor alkaliphilus",C66="Odoribacter splanchnicus",C66="Ornithobacterium rhinotracheale",C66="Parabacteroides distasonis",C66="Parabacteroides goldsteinii",C66="Parabacteroides merdae",C66="Pediococcus lolii",C66="Pediococcus acidilactici",C66="Peptoniphilus harei",C66="Phocaeicola dorei",C66="Phocaeicola vulgatus",C66="Porphyromonas asaccharolytica",C66="Prevotella baroniae",C66="Prevotella bivia",C66="Prevotella dentalis",C66="Prevotella micans",C66="Prevotella multisaccharivorax",C66="Prevotella veroralis",C66="Propionimicrobium lymphophilum",C66="Proteus mirabilis",C66="Pseudomonas aeruginosa",C66="Rheinheimera perlucida",C66="Pararheinheimera texasensis",C66="Riemerella columbina",C66="Roseburia faecis",C66="Roseburia intestinalis",C66="Roseburia inulinivorans",C66="Ruminococcus bicirculans",C66="Ruminococcus bromii",C66="Sellimonas intestinalis",C66="Staphylococcus epidermidis",C66="Staphylococcus nepalensis",C66="Staphylococcus xylosus",C66="Stenotrophomonas maltophilia",C66="Streptococcus agalactiae",C66="Streptococcus anginosus",C66="Streptococcus caballi",C66="Streptococcus castoreus",C66="Streptococcus didelphis",C66="Streptococcus henryi",C66="Streptococcus hyovaginalis",C66="Streptococcus luteciae",C66="Streptococcus lutetiensis",C66="Streptococcus merionis",C66="Streptococcus mutans",C66="Streptococcus oralis",C66="Streptococcus ovis",C66="Streptococcus parasanguinis",C66="Streptococcus plurextorum",C66="Streptococcus porci",C66="Streptococcus pyogenes",C66="Streptococcus salivarius",C66="Streptococcus sobrinus",C66="Streptococcus thoraltensis",C66="Sutterella wadsworthensis",C66="Turicibacter sanguinis",C66="Varibaculum cambriense",C66="Veillonella parvula",C66="Vibrio cincinnatiensis")</f>
        <v>1</v>
      </c>
      <c r="E66" t="s">
        <v>418</v>
      </c>
      <c r="F66">
        <v>1</v>
      </c>
    </row>
    <row r="67" spans="1:6" x14ac:dyDescent="0.2">
      <c r="A67">
        <v>2546999019</v>
      </c>
      <c r="B67">
        <v>2546825547</v>
      </c>
      <c r="C67" t="str">
        <f t="shared" si="4"/>
        <v>Helicobacter pametensis</v>
      </c>
      <c r="D67" t="b">
        <f t="shared" si="5"/>
        <v>1</v>
      </c>
      <c r="E67" t="s">
        <v>421</v>
      </c>
      <c r="F67">
        <v>1</v>
      </c>
    </row>
    <row r="68" spans="1:6" x14ac:dyDescent="0.2">
      <c r="A68">
        <v>2558697501</v>
      </c>
      <c r="B68">
        <v>2558309108</v>
      </c>
      <c r="C68" t="str">
        <f t="shared" si="4"/>
        <v>Helicobacter rodentium</v>
      </c>
      <c r="D68" t="b">
        <f t="shared" si="5"/>
        <v>1</v>
      </c>
      <c r="E68" t="s">
        <v>416</v>
      </c>
      <c r="F68">
        <v>1</v>
      </c>
    </row>
    <row r="69" spans="1:6" x14ac:dyDescent="0.2">
      <c r="A69">
        <v>2842952076</v>
      </c>
      <c r="B69">
        <v>2842951213</v>
      </c>
      <c r="C69" t="str">
        <f t="shared" si="4"/>
        <v>Hungatella hathewayi</v>
      </c>
      <c r="D69" t="b">
        <f t="shared" si="5"/>
        <v>1</v>
      </c>
      <c r="E69" t="s">
        <v>454</v>
      </c>
      <c r="F69">
        <v>1</v>
      </c>
    </row>
    <row r="70" spans="1:6" x14ac:dyDescent="0.2">
      <c r="A70">
        <v>2810712084</v>
      </c>
      <c r="B70">
        <v>2808606784</v>
      </c>
      <c r="C70" t="str">
        <f t="shared" si="4"/>
        <v>Klebsiella oxytoca</v>
      </c>
      <c r="D70" t="b">
        <f t="shared" si="5"/>
        <v>1</v>
      </c>
      <c r="E70" t="s">
        <v>164</v>
      </c>
      <c r="F70">
        <v>1</v>
      </c>
    </row>
    <row r="71" spans="1:6" x14ac:dyDescent="0.2">
      <c r="A71">
        <v>2721432553</v>
      </c>
      <c r="B71">
        <v>2718218429</v>
      </c>
      <c r="C71" t="str">
        <f t="shared" si="4"/>
        <v>Klebsiella pneumoniae</v>
      </c>
      <c r="D71" t="b">
        <f t="shared" si="5"/>
        <v>1</v>
      </c>
      <c r="E71" t="s">
        <v>160</v>
      </c>
      <c r="F71">
        <v>1</v>
      </c>
    </row>
    <row r="72" spans="1:6" x14ac:dyDescent="0.2">
      <c r="A72">
        <v>2672127561</v>
      </c>
      <c r="B72">
        <v>2671180284</v>
      </c>
      <c r="C72" t="str">
        <f t="shared" si="4"/>
        <v>Klebsiella pneumoniae</v>
      </c>
      <c r="D72" t="b">
        <f t="shared" si="5"/>
        <v>1</v>
      </c>
      <c r="E72" t="s">
        <v>153</v>
      </c>
      <c r="F72">
        <v>1</v>
      </c>
    </row>
    <row r="73" spans="1:6" x14ac:dyDescent="0.2">
      <c r="A73">
        <v>2658526644</v>
      </c>
      <c r="B73">
        <v>2657245269</v>
      </c>
      <c r="C73" t="str">
        <f t="shared" si="4"/>
        <v>Lachnospira pectinoschiza</v>
      </c>
      <c r="D73" t="b">
        <f t="shared" si="5"/>
        <v>1</v>
      </c>
      <c r="E73" t="s">
        <v>433</v>
      </c>
      <c r="F73">
        <v>1</v>
      </c>
    </row>
    <row r="74" spans="1:6" x14ac:dyDescent="0.2">
      <c r="A74">
        <v>2637320805</v>
      </c>
      <c r="B74">
        <v>2636415622</v>
      </c>
      <c r="C74" t="str">
        <f t="shared" si="4"/>
        <v>Lactiplantibacillus plantarum</v>
      </c>
      <c r="D74" t="b">
        <f t="shared" si="5"/>
        <v>1</v>
      </c>
      <c r="E74" t="s">
        <v>138</v>
      </c>
      <c r="F74">
        <v>1</v>
      </c>
    </row>
    <row r="75" spans="1:6" x14ac:dyDescent="0.2">
      <c r="A75">
        <v>2936645223</v>
      </c>
      <c r="B75">
        <v>2936644056</v>
      </c>
      <c r="C75" t="str">
        <f t="shared" si="4"/>
        <v>Mammaliicoccus lentus</v>
      </c>
      <c r="D75" t="b">
        <f t="shared" si="5"/>
        <v>1</v>
      </c>
      <c r="E75" t="s">
        <v>460</v>
      </c>
      <c r="F75">
        <v>1</v>
      </c>
    </row>
    <row r="76" spans="1:6" x14ac:dyDescent="0.2">
      <c r="A76">
        <v>2936650051</v>
      </c>
      <c r="B76">
        <v>2936649657</v>
      </c>
      <c r="C76" t="str">
        <f t="shared" si="4"/>
        <v>Mammaliicoccus lentus</v>
      </c>
      <c r="D76" t="b">
        <f t="shared" si="5"/>
        <v>1</v>
      </c>
      <c r="E76" t="s">
        <v>460</v>
      </c>
      <c r="F76">
        <v>1</v>
      </c>
    </row>
    <row r="77" spans="1:6" x14ac:dyDescent="0.2">
      <c r="A77">
        <v>2556950279</v>
      </c>
      <c r="B77">
        <v>2556921007</v>
      </c>
      <c r="C77" t="str">
        <f t="shared" si="4"/>
        <v>Microvirgula aerodenitrificans</v>
      </c>
      <c r="D77" t="b">
        <f t="shared" si="5"/>
        <v>1</v>
      </c>
      <c r="E77" t="s">
        <v>423</v>
      </c>
      <c r="F77">
        <v>1</v>
      </c>
    </row>
    <row r="78" spans="1:6" x14ac:dyDescent="0.2">
      <c r="A78">
        <v>2513187833</v>
      </c>
      <c r="B78">
        <v>2513020036</v>
      </c>
      <c r="C78" t="str">
        <f t="shared" si="4"/>
        <v>Nitriliruptor alkaliphilus</v>
      </c>
      <c r="D78" t="b">
        <f t="shared" si="5"/>
        <v>1</v>
      </c>
      <c r="E78" t="s">
        <v>20</v>
      </c>
      <c r="F78">
        <v>1</v>
      </c>
    </row>
    <row r="79" spans="1:6" x14ac:dyDescent="0.2">
      <c r="A79">
        <v>2774747580</v>
      </c>
      <c r="B79">
        <v>2773857890</v>
      </c>
      <c r="C79" t="str">
        <f t="shared" si="4"/>
        <v>Odoribacter splanchnicus</v>
      </c>
      <c r="D79" t="b">
        <f t="shared" si="5"/>
        <v>1</v>
      </c>
      <c r="E79" t="s">
        <v>162</v>
      </c>
      <c r="F79">
        <v>1</v>
      </c>
    </row>
    <row r="80" spans="1:6" x14ac:dyDescent="0.2">
      <c r="A80">
        <v>2509603111</v>
      </c>
      <c r="B80">
        <v>2509601001</v>
      </c>
      <c r="C80" t="str">
        <f t="shared" si="4"/>
        <v>Ornithobacterium rhinotracheale</v>
      </c>
      <c r="D80" t="b">
        <f t="shared" si="5"/>
        <v>1</v>
      </c>
      <c r="E80" t="s">
        <v>122</v>
      </c>
      <c r="F80">
        <v>1</v>
      </c>
    </row>
    <row r="81" spans="1:6" x14ac:dyDescent="0.2">
      <c r="A81">
        <v>2870968122</v>
      </c>
      <c r="B81">
        <v>2870967820</v>
      </c>
      <c r="C81" t="str">
        <f t="shared" si="4"/>
        <v>Parabacteroides distasonis</v>
      </c>
      <c r="D81" t="b">
        <f t="shared" si="5"/>
        <v>1</v>
      </c>
      <c r="E81" t="s">
        <v>172</v>
      </c>
      <c r="F81">
        <v>1</v>
      </c>
    </row>
    <row r="82" spans="1:6" x14ac:dyDescent="0.2">
      <c r="A82">
        <v>2936830714</v>
      </c>
      <c r="B82">
        <v>2936829002</v>
      </c>
      <c r="C82" t="str">
        <f t="shared" si="4"/>
        <v>Parabacteroides goldsteinii</v>
      </c>
      <c r="D82" t="b">
        <f t="shared" si="5"/>
        <v>1</v>
      </c>
      <c r="E82" t="s">
        <v>182</v>
      </c>
      <c r="F82">
        <v>1</v>
      </c>
    </row>
    <row r="83" spans="1:6" x14ac:dyDescent="0.2">
      <c r="A83">
        <v>641042969</v>
      </c>
      <c r="B83">
        <v>640963016</v>
      </c>
      <c r="C83" t="str">
        <f t="shared" si="4"/>
        <v>Parabacteroides merdae</v>
      </c>
      <c r="D83" t="b">
        <f t="shared" si="5"/>
        <v>1</v>
      </c>
      <c r="E83" t="s">
        <v>32</v>
      </c>
      <c r="F83">
        <v>1</v>
      </c>
    </row>
    <row r="84" spans="1:6" x14ac:dyDescent="0.2">
      <c r="A84">
        <v>2566009799</v>
      </c>
      <c r="B84">
        <v>2565956515</v>
      </c>
      <c r="C84" t="str">
        <f t="shared" si="4"/>
        <v>Pararheinheimera texasensis</v>
      </c>
      <c r="D84" t="b">
        <f t="shared" si="5"/>
        <v>1</v>
      </c>
      <c r="E84" t="s">
        <v>419</v>
      </c>
      <c r="F84">
        <v>1</v>
      </c>
    </row>
    <row r="85" spans="1:6" x14ac:dyDescent="0.2">
      <c r="A85">
        <v>643123545</v>
      </c>
      <c r="B85">
        <v>642979370</v>
      </c>
      <c r="C85" t="str">
        <f t="shared" si="4"/>
        <v>Phocaeicola dorei</v>
      </c>
      <c r="D85" t="b">
        <f t="shared" si="5"/>
        <v>1</v>
      </c>
      <c r="E85" t="s">
        <v>36</v>
      </c>
      <c r="F85">
        <v>1</v>
      </c>
    </row>
    <row r="86" spans="1:6" x14ac:dyDescent="0.2">
      <c r="A86">
        <v>649965608</v>
      </c>
      <c r="B86">
        <v>649633013</v>
      </c>
      <c r="C86" t="str">
        <f t="shared" si="4"/>
        <v>Phocaeicola salanitronis</v>
      </c>
      <c r="D86" t="b">
        <f t="shared" si="5"/>
        <v>1</v>
      </c>
      <c r="E86" t="s">
        <v>398</v>
      </c>
      <c r="F86">
        <v>1</v>
      </c>
    </row>
    <row r="87" spans="1:6" x14ac:dyDescent="0.2">
      <c r="A87">
        <v>2510124947</v>
      </c>
      <c r="B87">
        <v>2510065017</v>
      </c>
      <c r="C87" t="str">
        <f t="shared" si="4"/>
        <v>Phocaeicola vulgatus</v>
      </c>
      <c r="D87" t="b">
        <f t="shared" si="5"/>
        <v>1</v>
      </c>
      <c r="E87" t="s">
        <v>63</v>
      </c>
      <c r="F87">
        <v>1</v>
      </c>
    </row>
    <row r="88" spans="1:6" x14ac:dyDescent="0.2">
      <c r="A88">
        <v>2886510363</v>
      </c>
      <c r="B88">
        <v>2886510283</v>
      </c>
      <c r="C88" t="str">
        <f t="shared" si="4"/>
        <v>Phocaeicola vulgatus</v>
      </c>
      <c r="D88" t="b">
        <f t="shared" si="5"/>
        <v>1</v>
      </c>
      <c r="E88" t="s">
        <v>63</v>
      </c>
      <c r="F88">
        <v>1</v>
      </c>
    </row>
    <row r="89" spans="1:6" x14ac:dyDescent="0.2">
      <c r="A89">
        <v>650259139</v>
      </c>
      <c r="B89">
        <v>649989985</v>
      </c>
      <c r="C89" t="str">
        <f t="shared" si="4"/>
        <v>Porphyromonas asaccharolytica</v>
      </c>
      <c r="D89" t="b">
        <f t="shared" si="5"/>
        <v>1</v>
      </c>
      <c r="E89" t="s">
        <v>400</v>
      </c>
      <c r="F89">
        <v>1</v>
      </c>
    </row>
    <row r="90" spans="1:6" x14ac:dyDescent="0.2">
      <c r="A90">
        <v>2526222119</v>
      </c>
      <c r="B90">
        <v>2526164515</v>
      </c>
      <c r="C90" t="str">
        <f t="shared" si="4"/>
        <v>Prevotella baroniae</v>
      </c>
      <c r="D90" t="b">
        <f t="shared" si="5"/>
        <v>1</v>
      </c>
      <c r="E90" t="s">
        <v>415</v>
      </c>
      <c r="F90">
        <v>1</v>
      </c>
    </row>
    <row r="91" spans="1:6" x14ac:dyDescent="0.2">
      <c r="A91">
        <v>2509827971</v>
      </c>
      <c r="B91">
        <v>2509601036</v>
      </c>
      <c r="C91" t="str">
        <f t="shared" si="4"/>
        <v>Prevotella bivia</v>
      </c>
      <c r="D91" t="b">
        <f t="shared" si="5"/>
        <v>1</v>
      </c>
      <c r="E91" t="s">
        <v>402</v>
      </c>
      <c r="F91">
        <v>1</v>
      </c>
    </row>
    <row r="92" spans="1:6" x14ac:dyDescent="0.2">
      <c r="A92">
        <v>2515867241</v>
      </c>
      <c r="B92">
        <v>2515154159</v>
      </c>
      <c r="C92" t="str">
        <f t="shared" si="4"/>
        <v>Prevotella micans</v>
      </c>
      <c r="D92" t="b">
        <f t="shared" si="5"/>
        <v>1</v>
      </c>
      <c r="E92" t="s">
        <v>405</v>
      </c>
      <c r="F92">
        <v>1</v>
      </c>
    </row>
    <row r="93" spans="1:6" x14ac:dyDescent="0.2">
      <c r="A93">
        <v>2518239733</v>
      </c>
      <c r="B93">
        <v>2517572238</v>
      </c>
      <c r="C93" t="str">
        <f t="shared" si="4"/>
        <v>Prevotella veroralis</v>
      </c>
      <c r="D93" t="b">
        <f t="shared" si="5"/>
        <v>1</v>
      </c>
      <c r="E93" t="s">
        <v>407</v>
      </c>
      <c r="F93">
        <v>1</v>
      </c>
    </row>
    <row r="94" spans="1:6" x14ac:dyDescent="0.2">
      <c r="A94">
        <v>644444554</v>
      </c>
      <c r="B94">
        <v>643886024</v>
      </c>
      <c r="C94" t="str">
        <f t="shared" si="4"/>
        <v>Proteus mirabilis</v>
      </c>
      <c r="D94" t="b">
        <f t="shared" si="5"/>
        <v>1</v>
      </c>
      <c r="E94" t="s">
        <v>38</v>
      </c>
      <c r="F94">
        <v>1</v>
      </c>
    </row>
    <row r="95" spans="1:6" x14ac:dyDescent="0.2">
      <c r="A95">
        <v>2687911905</v>
      </c>
      <c r="B95">
        <v>2687453218</v>
      </c>
      <c r="C95" t="str">
        <f t="shared" si="4"/>
        <v>Pseudomonas aeruginosa</v>
      </c>
      <c r="D95" t="b">
        <f t="shared" si="5"/>
        <v>1</v>
      </c>
      <c r="E95" t="s">
        <v>434</v>
      </c>
      <c r="F95">
        <v>1</v>
      </c>
    </row>
    <row r="96" spans="1:6" x14ac:dyDescent="0.2">
      <c r="A96">
        <v>2702384392</v>
      </c>
      <c r="B96">
        <v>2700989384</v>
      </c>
      <c r="C96" t="str">
        <f t="shared" si="4"/>
        <v>Pseudomonas aeruginosa</v>
      </c>
      <c r="D96" t="b">
        <f t="shared" si="5"/>
        <v>1</v>
      </c>
      <c r="E96" t="s">
        <v>434</v>
      </c>
      <c r="F96">
        <v>1</v>
      </c>
    </row>
    <row r="97" spans="1:6" x14ac:dyDescent="0.2">
      <c r="A97">
        <v>2912958904</v>
      </c>
      <c r="B97">
        <v>2912953232</v>
      </c>
      <c r="C97" t="str">
        <f t="shared" si="4"/>
        <v>Pseudomonas aeruginosa</v>
      </c>
      <c r="D97" t="b">
        <f t="shared" si="5"/>
        <v>1</v>
      </c>
      <c r="E97" t="s">
        <v>434</v>
      </c>
      <c r="F97">
        <v>1</v>
      </c>
    </row>
    <row r="98" spans="1:6" x14ac:dyDescent="0.2">
      <c r="A98">
        <v>2517466455</v>
      </c>
      <c r="B98">
        <v>2517434010</v>
      </c>
      <c r="C98" t="str">
        <f t="shared" ref="C98:C131" si="6">_xlfn.TEXTBEFORE(E98," ",2,1)</f>
        <v>Riemerella columbina</v>
      </c>
      <c r="D98" t="b">
        <f t="shared" ref="D98:D129" si="7">OR(C98="Acidaminococcus fermentans",C98="Acidaminococcus intestini",C98="Actinobacillus capsulatus",C98="Actinomyces neuii",C98="Adlercreutzia equolifaciens",C98="Aggregatibacter actinomycetemcomitans",C98="Aliagarivorans marinus",C98="Alistipes finegoldii",C98="Alistipes indistinctus",C98="Alistipes inops",C98="Alistipes onderdonkii",C98="Alistipes shahii",C98="Alloscardovia omnicolens",C98="Anaerococcus prevotii",C98="Anaerostipes caccae",C98="Anaerostipes hadrus",C98="Anaerotruncus colihominis",C98="Bacillus subtilis",C98="Bacteroides acidifaciens",C98="Bacteroides caccae",C98="Bacteroides cellulosilyticus",C98="Bacteroides clarus",C98="Bacteroides faecis",C98="Bacteroides finegoldii",C98="Bacteroides fragilis",C98="Bacteroides gallinarum",C98="Bacteroides nordii",C98="Bacteroides ovatus",C98="Phocaeicola salanitronis",C98="Bacteroides salyersiae",C98="Bacteroides stercoris",C98="Bacteroides thetaiotaomicron",C98="Bacteroides uniformis",C98="Bacteroides xylanisolvens",C98="Barnesiella intestinihominis",C98="Bavariicoccus seileri",C98="Bifidobacterium adolescentis",C98="Bifidobacterium animalis",C98="Bifidobacterium bifidum",C98="Bifidobacterium breve",C98="Bifidobacterium longum",C98="Bifidobacterium pseudocatenulatum",C98="Bilophila wadsworthia",C98="Blautia hydrogenotrophica",C98="Blautia luti",C98="Blautia obeum",C98="Blautia producta",C98="Brachymonas chironomi",C98="Butyricimonas virosa",C98="Caldicoprobacter faecalis",C98="Catenibacterium mitsuokai",C98="Citrobacter pasteurii",C98="Peptoclostridium difficile",C98="Clostridioides difficile",C98="Collinsella aerofaciens",C98="Coprococcus comes",C98="Coprococcus eutactus",C98="Cutibacterium acnes",C98="Dorea formicigenerans",C98="Dorea longicatena",C98="Dysgonomonas capnocytophagoides",C98="Eggerthella lenta",C98="Eisenbergiella tayi",C98="Enterobacter asburiae",C98="Enterobacter cloacae",C98="Enterococcus casseliflavus",C98="Enterococcus durans",C98="Enterococcus faecalis",C98="Enterococcus faecium",C98="Enterococcus gallinarum",C98="Enterovibrio nigricans",C98="Erysipelatoclostridium ramosum",C98="Escherichia coli",C98="Eubacterium limosum",C98="Eubacterium ramulus",C98="Faecalibacterium prausnitzii",C98="Faecalitalea cylindroides",C98="Ferrimonas balearica",C98="Flavobacterium daejeonense",C98="Flavonifractor plautii",C98="Fusicatenibacter saccharivorans",C98="Gallibacterium anatis",C98="Gemmiger formicilis",C98="Hafnia alvei",C98="Helicobacter bilis",C98="Helicobacter pametensis",C98="Helicobacter rodentium",C98="Hungatella hathewayi",C98="Intestinibacter bartlettii",C98="Intestinimonas butyriciproducens",C98="Klebsiella oxytoca",C98="Klebsiella pneumoniae",C98="Lachnospira pectinoschiza",C98="Lacticaseibacillus paracasei",C98="Lacticaseibacillus casei",C98="Lactiplantibacillus plantarum",C98="Lactiplantibacillus arizonensis",C98="Ligilactobacillus animalis",C98="Lactobacillus animalis",C98="Lactobacillus gasseri",C98="Limosilactobacillus reuteri",C98="Lactobacillus reuteri",C98="Lactobacillus rhamnosus",C98="Lactobacillus ruminis",C98="Ligilactobacillus ruminis",C98="Leuconostoc mesenteroides",C98="Leuconostoc pseudomesenteroides",C98="Ligilactobacillus salivarius",C98="Mammaliicoccus lentus",C98="Mannheimia granulomatis",C98="Microvirgula aerodenitrificans",C98="Mitsuokella jalaludinii",C98="Murimonas intestini",C98="Nitriliruptor alkaliphilus",C98="Odoribacter splanchnicus",C98="Ornithobacterium rhinotracheale",C98="Parabacteroides distasonis",C98="Parabacteroides goldsteinii",C98="Parabacteroides merdae",C98="Pediococcus lolii",C98="Pediococcus acidilactici",C98="Peptoniphilus harei",C98="Phocaeicola dorei",C98="Phocaeicola vulgatus",C98="Porphyromonas asaccharolytica",C98="Prevotella baroniae",C98="Prevotella bivia",C98="Prevotella dentalis",C98="Prevotella micans",C98="Prevotella multisaccharivorax",C98="Prevotella veroralis",C98="Propionimicrobium lymphophilum",C98="Proteus mirabilis",C98="Pseudomonas aeruginosa",C98="Rheinheimera perlucida",C98="Pararheinheimera texasensis",C98="Riemerella columbina",C98="Roseburia faecis",C98="Roseburia intestinalis",C98="Roseburia inulinivorans",C98="Ruminococcus bicirculans",C98="Ruminococcus bromii",C98="Sellimonas intestinalis",C98="Staphylococcus epidermidis",C98="Staphylococcus nepalensis",C98="Staphylococcus xylosus",C98="Stenotrophomonas maltophilia",C98="Streptococcus agalactiae",C98="Streptococcus anginosus",C98="Streptococcus caballi",C98="Streptococcus castoreus",C98="Streptococcus didelphis",C98="Streptococcus henryi",C98="Streptococcus hyovaginalis",C98="Streptococcus luteciae",C98="Streptococcus lutetiensis",C98="Streptococcus merionis",C98="Streptococcus mutans",C98="Streptococcus oralis",C98="Streptococcus ovis",C98="Streptococcus parasanguinis",C98="Streptococcus plurextorum",C98="Streptococcus porci",C98="Streptococcus pyogenes",C98="Streptococcus salivarius",C98="Streptococcus sobrinus",C98="Streptococcus thoraltensis",C98="Sutterella wadsworthensis",C98="Turicibacter sanguinis",C98="Varibaculum cambriense",C98="Veillonella parvula",C98="Vibrio cincinnatiensis")</f>
        <v>1</v>
      </c>
      <c r="E98" t="s">
        <v>406</v>
      </c>
      <c r="F98">
        <v>1</v>
      </c>
    </row>
    <row r="99" spans="1:6" x14ac:dyDescent="0.2">
      <c r="A99">
        <v>2915405030</v>
      </c>
      <c r="B99">
        <v>2915401650</v>
      </c>
      <c r="C99" t="str">
        <f t="shared" si="6"/>
        <v>Roseburia faecis</v>
      </c>
      <c r="D99" t="b">
        <f t="shared" si="7"/>
        <v>1</v>
      </c>
      <c r="E99" t="s">
        <v>459</v>
      </c>
      <c r="F99">
        <v>1</v>
      </c>
    </row>
    <row r="100" spans="1:6" x14ac:dyDescent="0.2">
      <c r="A100">
        <v>2915399147</v>
      </c>
      <c r="B100">
        <v>2915397437</v>
      </c>
      <c r="C100" t="str">
        <f t="shared" si="6"/>
        <v>Roseburia intestinalis</v>
      </c>
      <c r="D100" t="b">
        <f t="shared" si="7"/>
        <v>1</v>
      </c>
      <c r="E100" t="s">
        <v>458</v>
      </c>
      <c r="F100">
        <v>1</v>
      </c>
    </row>
    <row r="101" spans="1:6" x14ac:dyDescent="0.2">
      <c r="A101">
        <v>2595399445</v>
      </c>
      <c r="B101">
        <v>2593339225</v>
      </c>
      <c r="C101" t="str">
        <f t="shared" si="6"/>
        <v>Ruminococcus bromii</v>
      </c>
      <c r="D101" t="b">
        <f t="shared" si="7"/>
        <v>1</v>
      </c>
      <c r="E101" t="s">
        <v>426</v>
      </c>
      <c r="F101">
        <v>1</v>
      </c>
    </row>
    <row r="102" spans="1:6" x14ac:dyDescent="0.2">
      <c r="A102">
        <v>2832114302</v>
      </c>
      <c r="B102">
        <v>2832112221</v>
      </c>
      <c r="C102" t="str">
        <f t="shared" si="6"/>
        <v>Sellimonas intestinalis</v>
      </c>
      <c r="D102" t="b">
        <f t="shared" si="7"/>
        <v>1</v>
      </c>
      <c r="E102" t="s">
        <v>452</v>
      </c>
      <c r="F102">
        <v>1</v>
      </c>
    </row>
    <row r="103" spans="1:6" x14ac:dyDescent="0.2">
      <c r="A103">
        <v>637367245</v>
      </c>
      <c r="B103">
        <v>637000281</v>
      </c>
      <c r="C103" t="str">
        <f t="shared" si="6"/>
        <v>Staphylococcus epidermidis</v>
      </c>
      <c r="D103" t="b">
        <f t="shared" si="7"/>
        <v>1</v>
      </c>
      <c r="E103" t="s">
        <v>11</v>
      </c>
      <c r="F103">
        <v>1</v>
      </c>
    </row>
    <row r="104" spans="1:6" x14ac:dyDescent="0.2">
      <c r="A104">
        <v>2980957367</v>
      </c>
      <c r="B104">
        <v>2980955066</v>
      </c>
      <c r="C104" t="str">
        <f t="shared" si="6"/>
        <v>Staphylococcus epidermidis</v>
      </c>
      <c r="D104" t="b">
        <f t="shared" si="7"/>
        <v>1</v>
      </c>
      <c r="E104" t="s">
        <v>11</v>
      </c>
      <c r="F104">
        <v>1</v>
      </c>
    </row>
    <row r="105" spans="1:6" s="2" customFormat="1" x14ac:dyDescent="0.2">
      <c r="A105" s="2">
        <v>2825619046</v>
      </c>
      <c r="B105" s="2">
        <v>2825618348</v>
      </c>
      <c r="C105" s="2" t="str">
        <f t="shared" si="6"/>
        <v>Staphylococcus xylosus</v>
      </c>
      <c r="D105" s="2" t="b">
        <f t="shared" si="7"/>
        <v>1</v>
      </c>
      <c r="E105" s="2" t="s">
        <v>451</v>
      </c>
      <c r="F105" s="2">
        <v>1</v>
      </c>
    </row>
    <row r="106" spans="1:6" s="2" customFormat="1" x14ac:dyDescent="0.2">
      <c r="A106" s="2">
        <v>2637663062</v>
      </c>
      <c r="B106" s="2">
        <v>2636415705</v>
      </c>
      <c r="C106" s="2" t="str">
        <f t="shared" si="6"/>
        <v>Staphylococcus xylosus</v>
      </c>
      <c r="D106" s="2" t="b">
        <f t="shared" si="7"/>
        <v>1</v>
      </c>
      <c r="E106" s="2" t="s">
        <v>432</v>
      </c>
      <c r="F106" s="2">
        <v>1</v>
      </c>
    </row>
    <row r="107" spans="1:6" s="2" customFormat="1" x14ac:dyDescent="0.2">
      <c r="A107" s="2">
        <v>2602229736</v>
      </c>
      <c r="B107" s="2">
        <v>2602041569</v>
      </c>
      <c r="C107" s="2" t="str">
        <f t="shared" si="6"/>
        <v>Staphylococcus xylosus</v>
      </c>
      <c r="D107" s="2" t="b">
        <f t="shared" si="7"/>
        <v>1</v>
      </c>
      <c r="E107" s="2" t="s">
        <v>429</v>
      </c>
      <c r="F107" s="2">
        <v>1</v>
      </c>
    </row>
    <row r="108" spans="1:6" s="2" customFormat="1" x14ac:dyDescent="0.2">
      <c r="A108" s="2">
        <v>2986871185</v>
      </c>
      <c r="B108" s="2">
        <v>2986870494</v>
      </c>
      <c r="C108" s="2" t="str">
        <f t="shared" si="6"/>
        <v>Staphylococcus xylosus</v>
      </c>
      <c r="D108" s="2" t="b">
        <f t="shared" si="7"/>
        <v>1</v>
      </c>
      <c r="E108" s="2" t="s">
        <v>401</v>
      </c>
      <c r="F108" s="2">
        <v>1</v>
      </c>
    </row>
    <row r="109" spans="1:6" s="2" customFormat="1" x14ac:dyDescent="0.2">
      <c r="A109" s="2">
        <v>2588606360</v>
      </c>
      <c r="B109" s="2">
        <v>2588253752</v>
      </c>
      <c r="C109" s="2" t="str">
        <f t="shared" si="6"/>
        <v>Staphylococcus xylosus</v>
      </c>
      <c r="D109" s="2" t="b">
        <f t="shared" si="7"/>
        <v>1</v>
      </c>
      <c r="E109" s="2" t="s">
        <v>425</v>
      </c>
      <c r="F109" s="2">
        <v>1</v>
      </c>
    </row>
    <row r="110" spans="1:6" s="2" customFormat="1" x14ac:dyDescent="0.2">
      <c r="A110" s="2">
        <v>2633409232</v>
      </c>
      <c r="B110" s="2">
        <v>2630968828</v>
      </c>
      <c r="C110" s="2" t="str">
        <f t="shared" si="6"/>
        <v>Staphylococcus xylosus</v>
      </c>
      <c r="D110" s="2" t="b">
        <f t="shared" si="7"/>
        <v>1</v>
      </c>
      <c r="E110" s="2" t="s">
        <v>431</v>
      </c>
      <c r="F110" s="2">
        <v>1</v>
      </c>
    </row>
    <row r="111" spans="1:6" s="2" customFormat="1" x14ac:dyDescent="0.2">
      <c r="A111" s="2">
        <v>2553289490</v>
      </c>
      <c r="B111" s="2">
        <v>2551306492</v>
      </c>
      <c r="C111" s="2" t="str">
        <f t="shared" si="6"/>
        <v>Staphylococcus xylosus</v>
      </c>
      <c r="D111" s="2" t="b">
        <f t="shared" si="7"/>
        <v>1</v>
      </c>
      <c r="E111" s="2" t="s">
        <v>422</v>
      </c>
      <c r="F111" s="2">
        <v>1</v>
      </c>
    </row>
    <row r="112" spans="1:6" s="2" customFormat="1" x14ac:dyDescent="0.2">
      <c r="A112" s="2">
        <v>2818641054</v>
      </c>
      <c r="B112" s="2">
        <v>2816332599</v>
      </c>
      <c r="C112" s="2" t="str">
        <f t="shared" si="6"/>
        <v>Staphylococcus xylosus</v>
      </c>
      <c r="D112" s="2" t="b">
        <f t="shared" si="7"/>
        <v>1</v>
      </c>
      <c r="E112" s="2" t="s">
        <v>436</v>
      </c>
      <c r="F112" s="2">
        <v>1</v>
      </c>
    </row>
    <row r="113" spans="1:6" s="2" customFormat="1" x14ac:dyDescent="0.2">
      <c r="A113" s="2">
        <v>2588600089</v>
      </c>
      <c r="B113" s="2">
        <v>2588253750</v>
      </c>
      <c r="C113" s="2" t="str">
        <f t="shared" si="6"/>
        <v>Staphylococcus xylosus</v>
      </c>
      <c r="D113" s="2" t="b">
        <f t="shared" si="7"/>
        <v>1</v>
      </c>
      <c r="E113" s="2" t="s">
        <v>424</v>
      </c>
      <c r="F113" s="2">
        <v>1</v>
      </c>
    </row>
    <row r="114" spans="1:6" s="2" customFormat="1" x14ac:dyDescent="0.2">
      <c r="A114" s="2">
        <v>2825571693</v>
      </c>
      <c r="B114" s="2">
        <v>2825568813</v>
      </c>
      <c r="C114" s="2" t="str">
        <f t="shared" si="6"/>
        <v>Staphylococcus xylosus</v>
      </c>
      <c r="D114" s="2" t="b">
        <f t="shared" si="7"/>
        <v>1</v>
      </c>
      <c r="E114" s="2" t="s">
        <v>441</v>
      </c>
      <c r="F114" s="2">
        <v>1</v>
      </c>
    </row>
    <row r="115" spans="1:6" s="2" customFormat="1" x14ac:dyDescent="0.2">
      <c r="A115" s="2">
        <v>2825580271</v>
      </c>
      <c r="B115" s="2">
        <v>2825577501</v>
      </c>
      <c r="C115" s="2" t="str">
        <f t="shared" si="6"/>
        <v>Staphylococcus xylosus</v>
      </c>
      <c r="D115" s="2" t="b">
        <f t="shared" si="7"/>
        <v>1</v>
      </c>
      <c r="E115" s="2" t="s">
        <v>444</v>
      </c>
      <c r="F115" s="2">
        <v>1</v>
      </c>
    </row>
    <row r="116" spans="1:6" s="2" customFormat="1" x14ac:dyDescent="0.2">
      <c r="A116" s="2">
        <v>2825589266</v>
      </c>
      <c r="B116" s="2">
        <v>2825586352</v>
      </c>
      <c r="C116" s="2" t="str">
        <f t="shared" si="6"/>
        <v>Staphylococcus xylosus</v>
      </c>
      <c r="D116" s="2" t="b">
        <f t="shared" si="7"/>
        <v>1</v>
      </c>
      <c r="E116" s="2" t="s">
        <v>446</v>
      </c>
      <c r="F116" s="2">
        <v>1</v>
      </c>
    </row>
    <row r="117" spans="1:6" s="2" customFormat="1" x14ac:dyDescent="0.2">
      <c r="A117" s="2">
        <v>2825571822</v>
      </c>
      <c r="B117" s="2">
        <v>2825571796</v>
      </c>
      <c r="C117" s="2" t="str">
        <f t="shared" si="6"/>
        <v>Staphylococcus xylosus</v>
      </c>
      <c r="D117" s="2" t="b">
        <f t="shared" si="7"/>
        <v>1</v>
      </c>
      <c r="E117" s="2" t="s">
        <v>442</v>
      </c>
      <c r="F117" s="2">
        <v>1</v>
      </c>
    </row>
    <row r="118" spans="1:6" s="2" customFormat="1" x14ac:dyDescent="0.2">
      <c r="A118" s="2">
        <v>2825577282</v>
      </c>
      <c r="B118" s="2">
        <v>2825574626</v>
      </c>
      <c r="C118" s="2" t="str">
        <f t="shared" si="6"/>
        <v>Staphylococcus xylosus</v>
      </c>
      <c r="D118" s="2" t="b">
        <f t="shared" si="7"/>
        <v>1</v>
      </c>
      <c r="E118" s="2" t="s">
        <v>443</v>
      </c>
      <c r="F118" s="2">
        <v>1</v>
      </c>
    </row>
    <row r="119" spans="1:6" s="2" customFormat="1" x14ac:dyDescent="0.2">
      <c r="A119" s="2">
        <v>2825554812</v>
      </c>
      <c r="B119" s="2">
        <v>2825552022</v>
      </c>
      <c r="C119" s="2" t="str">
        <f t="shared" si="6"/>
        <v>Staphylococcus xylosus</v>
      </c>
      <c r="D119" s="2" t="b">
        <f t="shared" si="7"/>
        <v>1</v>
      </c>
      <c r="E119" s="2" t="s">
        <v>437</v>
      </c>
      <c r="F119" s="2">
        <v>1</v>
      </c>
    </row>
    <row r="120" spans="1:6" s="2" customFormat="1" x14ac:dyDescent="0.2">
      <c r="A120" s="2">
        <v>2825597965</v>
      </c>
      <c r="B120" s="2">
        <v>2825595200</v>
      </c>
      <c r="C120" s="2" t="str">
        <f t="shared" si="6"/>
        <v>Staphylococcus xylosus</v>
      </c>
      <c r="D120" s="2" t="b">
        <f t="shared" si="7"/>
        <v>1</v>
      </c>
      <c r="E120" s="2" t="s">
        <v>449</v>
      </c>
      <c r="F120" s="2">
        <v>1</v>
      </c>
    </row>
    <row r="121" spans="1:6" s="2" customFormat="1" x14ac:dyDescent="0.2">
      <c r="A121" s="2">
        <v>2825583023</v>
      </c>
      <c r="B121" s="2">
        <v>2825580301</v>
      </c>
      <c r="C121" s="2" t="str">
        <f t="shared" si="6"/>
        <v>Staphylococcus xylosus</v>
      </c>
      <c r="D121" s="2" t="b">
        <f t="shared" si="7"/>
        <v>1</v>
      </c>
      <c r="E121" s="2" t="s">
        <v>445</v>
      </c>
      <c r="F121" s="2">
        <v>1</v>
      </c>
    </row>
    <row r="122" spans="1:6" s="2" customFormat="1" x14ac:dyDescent="0.2">
      <c r="A122" s="2">
        <v>2825591709</v>
      </c>
      <c r="B122" s="2">
        <v>2825589395</v>
      </c>
      <c r="C122" s="2" t="str">
        <f t="shared" si="6"/>
        <v>Staphylococcus xylosus</v>
      </c>
      <c r="D122" s="2" t="b">
        <f t="shared" si="7"/>
        <v>1</v>
      </c>
      <c r="E122" s="2" t="s">
        <v>447</v>
      </c>
      <c r="F122" s="2">
        <v>1</v>
      </c>
    </row>
    <row r="123" spans="1:6" s="2" customFormat="1" x14ac:dyDescent="0.2">
      <c r="A123" s="2">
        <v>2825595035</v>
      </c>
      <c r="B123" s="2">
        <v>2825592257</v>
      </c>
      <c r="C123" s="2" t="str">
        <f t="shared" si="6"/>
        <v>Staphylococcus xylosus</v>
      </c>
      <c r="D123" s="2" t="b">
        <f t="shared" si="7"/>
        <v>1</v>
      </c>
      <c r="E123" s="2" t="s">
        <v>448</v>
      </c>
      <c r="F123" s="2">
        <v>1</v>
      </c>
    </row>
    <row r="124" spans="1:6" s="2" customFormat="1" x14ac:dyDescent="0.2">
      <c r="A124" s="2">
        <v>2825560491</v>
      </c>
      <c r="B124" s="2">
        <v>2825557693</v>
      </c>
      <c r="C124" s="2" t="str">
        <f t="shared" si="6"/>
        <v>Staphylococcus xylosus</v>
      </c>
      <c r="D124" s="2" t="b">
        <f t="shared" si="7"/>
        <v>1</v>
      </c>
      <c r="E124" s="2" t="s">
        <v>439</v>
      </c>
      <c r="F124" s="2">
        <v>1</v>
      </c>
    </row>
    <row r="125" spans="1:6" s="2" customFormat="1" x14ac:dyDescent="0.2">
      <c r="A125" s="2">
        <v>2825600774</v>
      </c>
      <c r="B125" s="2">
        <v>2825598055</v>
      </c>
      <c r="C125" s="2" t="str">
        <f t="shared" si="6"/>
        <v>Staphylococcus xylosus</v>
      </c>
      <c r="D125" s="2" t="b">
        <f t="shared" si="7"/>
        <v>1</v>
      </c>
      <c r="E125" s="2" t="s">
        <v>450</v>
      </c>
      <c r="F125" s="2">
        <v>1</v>
      </c>
    </row>
    <row r="126" spans="1:6" s="2" customFormat="1" x14ac:dyDescent="0.2">
      <c r="A126" s="2">
        <v>2825562189</v>
      </c>
      <c r="B126" s="2">
        <v>2825560683</v>
      </c>
      <c r="C126" s="2" t="str">
        <f t="shared" si="6"/>
        <v>Staphylococcus xylosus</v>
      </c>
      <c r="D126" s="2" t="b">
        <f t="shared" si="7"/>
        <v>1</v>
      </c>
      <c r="E126" s="2" t="s">
        <v>440</v>
      </c>
      <c r="F126" s="2">
        <v>1</v>
      </c>
    </row>
    <row r="127" spans="1:6" s="2" customFormat="1" x14ac:dyDescent="0.2">
      <c r="A127" s="2">
        <v>2825557388</v>
      </c>
      <c r="B127" s="2">
        <v>2825554897</v>
      </c>
      <c r="C127" s="2" t="str">
        <f t="shared" si="6"/>
        <v>Staphylococcus xylosus</v>
      </c>
      <c r="D127" s="2" t="b">
        <f t="shared" si="7"/>
        <v>1</v>
      </c>
      <c r="E127" s="2" t="s">
        <v>438</v>
      </c>
      <c r="F127" s="2">
        <v>1</v>
      </c>
    </row>
    <row r="128" spans="1:6" x14ac:dyDescent="0.2">
      <c r="A128">
        <v>2521444152</v>
      </c>
      <c r="B128">
        <v>2521172560</v>
      </c>
      <c r="C128" t="str">
        <f t="shared" si="6"/>
        <v>Stenotrophomonas maltophilia</v>
      </c>
      <c r="D128" t="b">
        <f t="shared" si="7"/>
        <v>1</v>
      </c>
      <c r="E128" t="s">
        <v>410</v>
      </c>
      <c r="F128">
        <v>1</v>
      </c>
    </row>
    <row r="129" spans="1:6" x14ac:dyDescent="0.2">
      <c r="A129">
        <v>2519020043</v>
      </c>
      <c r="B129">
        <v>2518645609</v>
      </c>
      <c r="C129" t="str">
        <f t="shared" si="6"/>
        <v>Streptococcus henryi</v>
      </c>
      <c r="D129" t="b">
        <f t="shared" si="7"/>
        <v>1</v>
      </c>
      <c r="E129" t="s">
        <v>409</v>
      </c>
      <c r="F129">
        <v>1</v>
      </c>
    </row>
    <row r="130" spans="1:6" x14ac:dyDescent="0.2">
      <c r="A130">
        <v>647366815</v>
      </c>
      <c r="B130">
        <v>647000331</v>
      </c>
      <c r="C130" t="str">
        <f t="shared" si="6"/>
        <v>Veillonella parvula</v>
      </c>
      <c r="D130" t="b">
        <f t="shared" ref="D130:D131" si="8">OR(C130="Acidaminococcus fermentans",C130="Acidaminococcus intestini",C130="Actinobacillus capsulatus",C130="Actinomyces neuii",C130="Adlercreutzia equolifaciens",C130="Aggregatibacter actinomycetemcomitans",C130="Aliagarivorans marinus",C130="Alistipes finegoldii",C130="Alistipes indistinctus",C130="Alistipes inops",C130="Alistipes onderdonkii",C130="Alistipes shahii",C130="Alloscardovia omnicolens",C130="Anaerococcus prevotii",C130="Anaerostipes caccae",C130="Anaerostipes hadrus",C130="Anaerotruncus colihominis",C130="Bacillus subtilis",C130="Bacteroides acidifaciens",C130="Bacteroides caccae",C130="Bacteroides cellulosilyticus",C130="Bacteroides clarus",C130="Bacteroides faecis",C130="Bacteroides finegoldii",C130="Bacteroides fragilis",C130="Bacteroides gallinarum",C130="Bacteroides nordii",C130="Bacteroides ovatus",C130="Phocaeicola salanitronis",C130="Bacteroides salyersiae",C130="Bacteroides stercoris",C130="Bacteroides thetaiotaomicron",C130="Bacteroides uniformis",C130="Bacteroides xylanisolvens",C130="Barnesiella intestinihominis",C130="Bavariicoccus seileri",C130="Bifidobacterium adolescentis",C130="Bifidobacterium animalis",C130="Bifidobacterium bifidum",C130="Bifidobacterium breve",C130="Bifidobacterium longum",C130="Bifidobacterium pseudocatenulatum",C130="Bilophila wadsworthia",C130="Blautia hydrogenotrophica",C130="Blautia luti",C130="Blautia obeum",C130="Blautia producta",C130="Brachymonas chironomi",C130="Butyricimonas virosa",C130="Caldicoprobacter faecalis",C130="Catenibacterium mitsuokai",C130="Citrobacter pasteurii",C130="Peptoclostridium difficile",C130="Clostridioides difficile",C130="Collinsella aerofaciens",C130="Coprococcus comes",C130="Coprococcus eutactus",C130="Cutibacterium acnes",C130="Dorea formicigenerans",C130="Dorea longicatena",C130="Dysgonomonas capnocytophagoides",C130="Eggerthella lenta",C130="Eisenbergiella tayi",C130="Enterobacter asburiae",C130="Enterobacter cloacae",C130="Enterococcus casseliflavus",C130="Enterococcus durans",C130="Enterococcus faecalis",C130="Enterococcus faecium",C130="Enterococcus gallinarum",C130="Enterovibrio nigricans",C130="Erysipelatoclostridium ramosum",C130="Escherichia coli",C130="Eubacterium limosum",C130="Eubacterium ramulus",C130="Faecalibacterium prausnitzii",C130="Faecalitalea cylindroides",C130="Ferrimonas balearica",C130="Flavobacterium daejeonense",C130="Flavonifractor plautii",C130="Fusicatenibacter saccharivorans",C130="Gallibacterium anatis",C130="Gemmiger formicilis",C130="Hafnia alvei",C130="Helicobacter bilis",C130="Helicobacter pametensis",C130="Helicobacter rodentium",C130="Hungatella hathewayi",C130="Intestinibacter bartlettii",C130="Intestinimonas butyriciproducens",C130="Klebsiella oxytoca",C130="Klebsiella pneumoniae",C130="Lachnospira pectinoschiza",C130="Lacticaseibacillus paracasei",C130="Lacticaseibacillus casei",C130="Lactiplantibacillus plantarum",C130="Lactiplantibacillus arizonensis",C130="Ligilactobacillus animalis",C130="Lactobacillus animalis",C130="Lactobacillus gasseri",C130="Limosilactobacillus reuteri",C130="Lactobacillus reuteri",C130="Lactobacillus rhamnosus",C130="Lactobacillus ruminis",C130="Ligilactobacillus ruminis",C130="Leuconostoc mesenteroides",C130="Leuconostoc pseudomesenteroides",C130="Ligilactobacillus salivarius",C130="Mammaliicoccus lentus",C130="Mannheimia granulomatis",C130="Microvirgula aerodenitrificans",C130="Mitsuokella jalaludinii",C130="Murimonas intestini",C130="Nitriliruptor alkaliphilus",C130="Odoribacter splanchnicus",C130="Ornithobacterium rhinotracheale",C130="Parabacteroides distasonis",C130="Parabacteroides goldsteinii",C130="Parabacteroides merdae",C130="Pediococcus lolii",C130="Pediococcus acidilactici",C130="Peptoniphilus harei",C130="Phocaeicola dorei",C130="Phocaeicola vulgatus",C130="Porphyromonas asaccharolytica",C130="Prevotella baroniae",C130="Prevotella bivia",C130="Prevotella dentalis",C130="Prevotella micans",C130="Prevotella multisaccharivorax",C130="Prevotella veroralis",C130="Propionimicrobium lymphophilum",C130="Proteus mirabilis",C130="Pseudomonas aeruginosa",C130="Rheinheimera perlucida",C130="Pararheinheimera texasensis",C130="Riemerella columbina",C130="Roseburia faecis",C130="Roseburia intestinalis",C130="Roseburia inulinivorans",C130="Ruminococcus bicirculans",C130="Ruminococcus bromii",C130="Sellimonas intestinalis",C130="Staphylococcus epidermidis",C130="Staphylococcus nepalensis",C130="Staphylococcus xylosus",C130="Stenotrophomonas maltophilia",C130="Streptococcus agalactiae",C130="Streptococcus anginosus",C130="Streptococcus caballi",C130="Streptococcus castoreus",C130="Streptococcus didelphis",C130="Streptococcus henryi",C130="Streptococcus hyovaginalis",C130="Streptococcus luteciae",C130="Streptococcus lutetiensis",C130="Streptococcus merionis",C130="Streptococcus mutans",C130="Streptococcus oralis",C130="Streptococcus ovis",C130="Streptococcus parasanguinis",C130="Streptococcus plurextorum",C130="Streptococcus porci",C130="Streptococcus pyogenes",C130="Streptococcus salivarius",C130="Streptococcus sobrinus",C130="Streptococcus thoraltensis",C130="Sutterella wadsworthensis",C130="Turicibacter sanguinis",C130="Varibaculum cambriense",C130="Veillonella parvula",C130="Vibrio cincinnatiensis")</f>
        <v>1</v>
      </c>
      <c r="E130" t="s">
        <v>396</v>
      </c>
      <c r="F130">
        <v>1</v>
      </c>
    </row>
    <row r="131" spans="1:6" x14ac:dyDescent="0.2">
      <c r="A131">
        <v>2568548160</v>
      </c>
      <c r="B131">
        <v>2568526007</v>
      </c>
      <c r="C131" t="str">
        <f t="shared" si="6"/>
        <v>Vibrio cincinnatiensis</v>
      </c>
      <c r="D131" t="b">
        <f t="shared" si="8"/>
        <v>1</v>
      </c>
      <c r="E131" t="s">
        <v>132</v>
      </c>
      <c r="F131">
        <v>1</v>
      </c>
    </row>
  </sheetData>
  <sortState xmlns:xlrd2="http://schemas.microsoft.com/office/spreadsheetml/2017/richdata2" ref="A2:H136">
    <sortCondition ref="E2:E136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049A8-8D3C-4971-9AAF-F6AF1E7D6EEE}">
  <dimension ref="A1:H56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0.83203125" bestFit="1" customWidth="1"/>
    <col min="2" max="2" width="10.83203125" customWidth="1"/>
    <col min="3" max="3" width="73" customWidth="1"/>
    <col min="4" max="4" width="24" bestFit="1" customWidth="1"/>
    <col min="5" max="5" width="72.6640625" bestFit="1" customWidth="1"/>
    <col min="6" max="6" width="39.1640625" bestFit="1" customWidth="1"/>
    <col min="7" max="7" width="73" customWidth="1"/>
    <col min="8" max="8" width="30.33203125" bestFit="1" customWidth="1"/>
    <col min="9" max="9" width="64" bestFit="1" customWidth="1"/>
    <col min="10" max="10" width="52.6640625" bestFit="1" customWidth="1"/>
  </cols>
  <sheetData>
    <row r="1" spans="1:8" s="1" customFormat="1" x14ac:dyDescent="0.2">
      <c r="A1" s="1" t="s">
        <v>0</v>
      </c>
      <c r="B1" s="1" t="s">
        <v>3</v>
      </c>
      <c r="C1" s="1" t="s">
        <v>25</v>
      </c>
      <c r="D1" s="1" t="s">
        <v>26</v>
      </c>
      <c r="E1" s="1" t="s">
        <v>4</v>
      </c>
      <c r="F1" s="1" t="s">
        <v>1</v>
      </c>
      <c r="G1" s="1" t="s">
        <v>2</v>
      </c>
      <c r="H1" s="1" t="s">
        <v>5</v>
      </c>
    </row>
    <row r="2" spans="1:8" x14ac:dyDescent="0.2">
      <c r="A2">
        <v>2597958879</v>
      </c>
      <c r="B2">
        <v>2597489914</v>
      </c>
      <c r="C2" t="str">
        <f t="shared" ref="C2:C7" si="0">_xlfn.TEXTBEFORE(E2," ",2,1)</f>
        <v>Adlercreutzia equolifaciens</v>
      </c>
      <c r="D2" t="b">
        <f t="shared" ref="D2:D7" si="1">OR(C2="Acidaminococcus fermentans",C2="Acidaminococcus intestini",C2="Actinobacillus capsulatus",C2="Actinomyces neuii",C2="Adlercreutzia equolifaciens",C2="Aggregatibacter actinomycetemcomitans",C2="Aliagarivorans marinus",C2="Alistipes finegoldii",C2="Alistipes indistinctus",C2="Alistipes inops",C2="Alistipes onderdonkii",C2="Alistipes shahii",C2="Alloscardovia omnicolens",C2="Anaerococcus prevotii",C2="Anaerostipes caccae",C2="Anaerostipes hadrus",C2="Anaerotruncus colihominis",C2="Bacillus subtilis",C2="Bacteroides acidifaciens",C2="Bacteroides caccae",C2="Bacteroides cellulosilyticus",C2="Bacteroides clarus",C2="Bacteroides faecis",C2="Bacteroides finegoldii",C2="Bacteroides fragilis",C2="Bacteroides gallinarum",C2="Bacteroides nordii",C2="Bacteroides ovatus",C2="Phocaeicola salanitronis",C2="Bacteroides salyersiae",C2="Bacteroides stercoris",C2="Bacteroides thetaiotaomicron",C2="Bacteroides uniformis",C2="Bacteroides xylanisolvens",C2="Barnesiella intestinihominis",C2="Bavariicoccus seileri",C2="Bifidobacterium adolescentis",C2="Bifidobacterium animalis",C2="Bifidobacterium bifidum",C2="Bifidobacterium breve",C2="Bifidobacterium longum",C2="Bifidobacterium pseudocatenulatum",C2="Bilophila wadsworthia",C2="Blautia hydrogenotrophica",C2="Blautia luti",C2="Blautia obeum",C2="Blautia producta",C2="Brachymonas chironomi",C2="Butyricimonas virosa",C2="Caldicoprobacter faecalis",C2="Catenibacterium mitsuokai",C2="Citrobacter pasteurii",C2="Peptoclostridium difficile",C2="Clostridioides difficile",C2="Collinsella aerofaciens",C2="Coprococcus comes",C2="Coprococcus eutactus",C2="Cutibacterium acnes",C2="Dorea formicigenerans",C2="Dorea longicatena",C2="Dysgonomonas capnocytophagoides",C2="Eggerthella lenta",C2="Eisenbergiella tayi",C2="Enterobacter asburiae",C2="Enterobacter cloacae",C2="Enterococcus casseliflavus",C2="Enterococcus durans",C2="Enterococcus faecalis",C2="Enterococcus faecium",C2="Enterococcus gallinarum",C2="Enterovibrio nigricans",C2="Erysipelatoclostridium ramosum",C2="Escherichia coli",C2="Eubacterium limosum",C2="Eubacterium ramulus",C2="Faecalibacterium prausnitzii",C2="Faecalitalea cylindroides",C2="Ferrimonas balearica",C2="Flavobacterium daejeonense",C2="Flavonifractor plautii",C2="Fusicatenibacter saccharivorans",C2="Gallibacterium anatis",C2="Gemmiger formicilis",C2="Hafnia alvei",C2="Helicobacter bilis",C2="Helicobacter pametensis",C2="Helicobacter rodentium",C2="Hungatella hathewayi",C2="Intestinibacter bartlettii",C2="Intestinimonas butyriciproducens",C2="Klebsiella oxytoca",C2="Klebsiella pneumoniae",C2="Lachnospira pectinoschiza",C2="Lacticaseibacillus paracasei",C2="Lacticaseibacillus casei",C2="Lactiplantibacillus plantarum",C2="Lactiplantibacillus arizonensis",C2="Ligilactobacillus animalis",C2="Lactobacillus animalis",C2="Lactobacillus gasseri",C2="Limosilactobacillus reuteri",C2="Lactobacillus reuteri",C2="Lactobacillus rhamnosus",C2="Lactobacillus ruminis",C2="Ligilactobacillus ruminis",C2="Leuconostoc mesenteroides",C2="Leuconostoc pseudomesenteroides",C2="Ligilactobacillus salivarius",C2="Mammaliicoccus lentus",C2="Mannheimia granulomatis",C2="Microvirgula aerodenitrificans",C2="Mitsuokella jalaludinii",C2="Murimonas intestini",C2="Nitriliruptor alkaliphilus",C2="Odoribacter splanchnicus",C2="Ornithobacterium rhinotracheale",C2="Parabacteroides distasonis",C2="Parabacteroides goldsteinii",C2="Parabacteroides merdae",C2="Pediococcus lolii",C2="Pediococcus acidilactici",C2="Peptoniphilus harei",C2="Phocaeicola dorei",C2="Phocaeicola vulgatus",C2="Porphyromonas asaccharolytica",C2="Prevotella baroniae",C2="Prevotella bivia",C2="Prevotella dentalis",C2="Prevotella micans",C2="Prevotella multisaccharivorax",C2="Prevotella veroralis",C2="Propionimicrobium lymphophilum",C2="Proteus mirabilis",C2="Pseudomonas aeruginosa",C2="Rheinheimera perlucida",C2="Pararheinheimera texasensis",C2="Riemerella columbina",C2="Roseburia faecis",C2="Roseburia intestinalis",C2="Roseburia inulinivorans",C2="Ruminococcus bicirculans",C2="Ruminococcus bromii",C2="Sellimonas intestinalis",C2="Staphylococcus epidermidis",C2="Staphylococcus nepalensis",C2="Staphylococcus xylosus",C2="Stenotrophomonas maltophilia",C2="Streptococcus agalactiae",C2="Streptococcus anginosus",C2="Streptococcus caballi",C2="Streptococcus castoreus",C2="Streptococcus didelphis",C2="Streptococcus henryi",C2="Streptococcus hyovaginalis",C2="Streptococcus luteciae",C2="Streptococcus lutetiensis",C2="Streptococcus merionis",C2="Streptococcus mutans",C2="Streptococcus oralis",C2="Streptococcus ovis",C2="Streptococcus parasanguinis",C2="Streptococcus plurextorum",C2="Streptococcus porci",C2="Streptococcus pyogenes",C2="Streptococcus salivarius",C2="Streptococcus sobrinus",C2="Streptococcus thoraltensis",C2="Sutterella wadsworthensis",C2="Turicibacter sanguinis",C2="Varibaculum cambriense",C2="Veillonella parvula",C2="Vibrio cincinnatiensis")</f>
        <v>1</v>
      </c>
      <c r="E2" t="s">
        <v>135</v>
      </c>
      <c r="F2" t="s">
        <v>192</v>
      </c>
      <c r="G2" t="s">
        <v>52</v>
      </c>
      <c r="H2" t="s">
        <v>46</v>
      </c>
    </row>
    <row r="3" spans="1:8" x14ac:dyDescent="0.2">
      <c r="A3">
        <v>8004897290</v>
      </c>
      <c r="B3">
        <v>8004896127</v>
      </c>
      <c r="C3" t="str">
        <f t="shared" si="0"/>
        <v>Bacteroides acidifaciens</v>
      </c>
      <c r="D3" t="b">
        <f t="shared" si="1"/>
        <v>1</v>
      </c>
      <c r="E3" t="s">
        <v>152</v>
      </c>
      <c r="F3" t="s">
        <v>229</v>
      </c>
      <c r="G3" t="s">
        <v>52</v>
      </c>
      <c r="H3" t="s">
        <v>46</v>
      </c>
    </row>
    <row r="4" spans="1:8" x14ac:dyDescent="0.2">
      <c r="A4">
        <v>641001020</v>
      </c>
      <c r="B4">
        <v>640963023</v>
      </c>
      <c r="C4" t="str">
        <f t="shared" si="0"/>
        <v>Bacteroides caccae</v>
      </c>
      <c r="D4" t="b">
        <f t="shared" si="1"/>
        <v>1</v>
      </c>
      <c r="E4" t="s">
        <v>31</v>
      </c>
      <c r="F4" t="s">
        <v>53</v>
      </c>
      <c r="G4" t="s">
        <v>47</v>
      </c>
      <c r="H4" t="s">
        <v>46</v>
      </c>
    </row>
    <row r="5" spans="1:8" x14ac:dyDescent="0.2">
      <c r="A5">
        <v>2807243306</v>
      </c>
      <c r="B5">
        <v>2806310690</v>
      </c>
      <c r="C5" t="str">
        <f t="shared" si="0"/>
        <v>Bacteroides caccae</v>
      </c>
      <c r="D5" t="b">
        <f t="shared" si="1"/>
        <v>1</v>
      </c>
      <c r="E5" t="s">
        <v>31</v>
      </c>
      <c r="F5" t="s">
        <v>204</v>
      </c>
      <c r="G5" t="s">
        <v>52</v>
      </c>
      <c r="H5" t="s">
        <v>46</v>
      </c>
    </row>
    <row r="6" spans="1:8" x14ac:dyDescent="0.2">
      <c r="A6">
        <v>2807596907</v>
      </c>
      <c r="B6">
        <v>2806310790</v>
      </c>
      <c r="C6" t="str">
        <f t="shared" si="0"/>
        <v>Bacteroides caccae</v>
      </c>
      <c r="D6" t="b">
        <f t="shared" si="1"/>
        <v>1</v>
      </c>
      <c r="E6" t="s">
        <v>31</v>
      </c>
      <c r="F6" t="s">
        <v>205</v>
      </c>
      <c r="G6" t="s">
        <v>52</v>
      </c>
      <c r="H6" t="s">
        <v>46</v>
      </c>
    </row>
    <row r="7" spans="1:8" s="2" customFormat="1" x14ac:dyDescent="0.2">
      <c r="A7" s="2">
        <v>644170011</v>
      </c>
      <c r="B7" s="2">
        <v>643886111</v>
      </c>
      <c r="C7" s="2" t="str">
        <f t="shared" si="0"/>
        <v>Bacteroides cellulosilyticus</v>
      </c>
      <c r="D7" s="2" t="b">
        <f t="shared" si="1"/>
        <v>1</v>
      </c>
      <c r="E7" s="2" t="s">
        <v>37</v>
      </c>
      <c r="F7" s="2" t="s">
        <v>59</v>
      </c>
      <c r="G7" s="2" t="s">
        <v>47</v>
      </c>
      <c r="H7" s="2" t="s">
        <v>46</v>
      </c>
    </row>
    <row r="8" spans="1:8" s="2" customFormat="1" x14ac:dyDescent="0.2">
      <c r="A8" s="2">
        <v>2532996865</v>
      </c>
      <c r="B8" s="2">
        <v>2531839301</v>
      </c>
      <c r="C8" s="2" t="str">
        <f t="shared" ref="C8:C16" si="2">_xlfn.TEXTBEFORE(E8," ",2,1)</f>
        <v>Bacteroides cellulosilyticus</v>
      </c>
      <c r="D8" s="2" t="b">
        <f t="shared" ref="D8:D16" si="3">OR(C8="Acidaminococcus fermentans",C8="Acidaminococcus intestini",C8="Actinobacillus capsulatus",C8="Actinomyces neuii",C8="Adlercreutzia equolifaciens",C8="Aggregatibacter actinomycetemcomitans",C8="Aliagarivorans marinus",C8="Alistipes finegoldii",C8="Alistipes indistinctus",C8="Alistipes inops",C8="Alistipes onderdonkii",C8="Alistipes shahii",C8="Alloscardovia omnicolens",C8="Anaerococcus prevotii",C8="Anaerostipes caccae",C8="Anaerostipes hadrus",C8="Anaerotruncus colihominis",C8="Bacillus subtilis",C8="Bacteroides acidifaciens",C8="Bacteroides caccae",C8="Bacteroides cellulosilyticus",C8="Bacteroides clarus",C8="Bacteroides faecis",C8="Bacteroides finegoldii",C8="Bacteroides fragilis",C8="Bacteroides gallinarum",C8="Bacteroides nordii",C8="Bacteroides ovatus",C8="Phocaeicola salanitronis",C8="Bacteroides salyersiae",C8="Bacteroides stercoris",C8="Bacteroides thetaiotaomicron",C8="Bacteroides uniformis",C8="Bacteroides xylanisolvens",C8="Barnesiella intestinihominis",C8="Bavariicoccus seileri",C8="Bifidobacterium adolescentis",C8="Bifidobacterium animalis",C8="Bifidobacterium bifidum",C8="Bifidobacterium breve",C8="Bifidobacterium longum",C8="Bifidobacterium pseudocatenulatum",C8="Bilophila wadsworthia",C8="Blautia hydrogenotrophica",C8="Blautia luti",C8="Blautia obeum",C8="Blautia producta",C8="Brachymonas chironomi",C8="Butyricimonas virosa",C8="Caldicoprobacter faecalis",C8="Catenibacterium mitsuokai",C8="Citrobacter pasteurii",C8="Peptoclostridium difficile",C8="Clostridioides difficile",C8="Collinsella aerofaciens",C8="Coprococcus comes",C8="Coprococcus eutactus",C8="Cutibacterium acnes",C8="Dorea formicigenerans",C8="Dorea longicatena",C8="Dysgonomonas capnocytophagoides",C8="Eggerthella lenta",C8="Eisenbergiella tayi",C8="Enterobacter asburiae",C8="Enterobacter cloacae",C8="Enterococcus casseliflavus",C8="Enterococcus durans",C8="Enterococcus faecalis",C8="Enterococcus faecium",C8="Enterococcus gallinarum",C8="Enterovibrio nigricans",C8="Erysipelatoclostridium ramosum",C8="Escherichia coli",C8="Eubacterium limosum",C8="Eubacterium ramulus",C8="Faecalibacterium prausnitzii",C8="Faecalitalea cylindroides",C8="Ferrimonas balearica",C8="Flavobacterium daejeonense",C8="Flavonifractor plautii",C8="Fusicatenibacter saccharivorans",C8="Gallibacterium anatis",C8="Gemmiger formicilis",C8="Hafnia alvei",C8="Helicobacter bilis",C8="Helicobacter pametensis",C8="Helicobacter rodentium",C8="Hungatella hathewayi",C8="Intestinibacter bartlettii",C8="Intestinimonas butyriciproducens",C8="Klebsiella oxytoca",C8="Klebsiella pneumoniae",C8="Lachnospira pectinoschiza",C8="Lacticaseibacillus paracasei",C8="Lacticaseibacillus casei",C8="Lactiplantibacillus plantarum",C8="Lactiplantibacillus arizonensis",C8="Ligilactobacillus animalis",C8="Lactobacillus animalis",C8="Lactobacillus gasseri",C8="Limosilactobacillus reuteri",C8="Lactobacillus reuteri",C8="Lactobacillus rhamnosus",C8="Lactobacillus ruminis",C8="Ligilactobacillus ruminis",C8="Leuconostoc mesenteroides",C8="Leuconostoc pseudomesenteroides",C8="Ligilactobacillus salivarius",C8="Mammaliicoccus lentus",C8="Mannheimia granulomatis",C8="Microvirgula aerodenitrificans",C8="Mitsuokella jalaludinii",C8="Murimonas intestini",C8="Nitriliruptor alkaliphilus",C8="Odoribacter splanchnicus",C8="Ornithobacterium rhinotracheale",C8="Parabacteroides distasonis",C8="Parabacteroides goldsteinii",C8="Parabacteroides merdae",C8="Pediococcus lolii",C8="Pediococcus acidilactici",C8="Peptoniphilus harei",C8="Phocaeicola dorei",C8="Phocaeicola vulgatus",C8="Porphyromonas asaccharolytica",C8="Prevotella baroniae",C8="Prevotella bivia",C8="Prevotella dentalis",C8="Prevotella micans",C8="Prevotella multisaccharivorax",C8="Prevotella veroralis",C8="Propionimicrobium lymphophilum",C8="Proteus mirabilis",C8="Pseudomonas aeruginosa",C8="Rheinheimera perlucida",C8="Pararheinheimera texasensis",C8="Riemerella columbina",C8="Roseburia faecis",C8="Roseburia intestinalis",C8="Roseburia inulinivorans",C8="Ruminococcus bicirculans",C8="Ruminococcus bromii",C8="Sellimonas intestinalis",C8="Staphylococcus epidermidis",C8="Staphylococcus nepalensis",C8="Staphylococcus xylosus",C8="Stenotrophomonas maltophilia",C8="Streptococcus agalactiae",C8="Streptococcus anginosus",C8="Streptococcus caballi",C8="Streptococcus castoreus",C8="Streptococcus didelphis",C8="Streptococcus henryi",C8="Streptococcus hyovaginalis",C8="Streptococcus luteciae",C8="Streptococcus lutetiensis",C8="Streptococcus merionis",C8="Streptococcus mutans",C8="Streptococcus oralis",C8="Streptococcus ovis",C8="Streptococcus parasanguinis",C8="Streptococcus plurextorum",C8="Streptococcus porci",C8="Streptococcus pyogenes",C8="Streptococcus salivarius",C8="Streptococcus sobrinus",C8="Streptococcus thoraltensis",C8="Sutterella wadsworthensis",C8="Turicibacter sanguinis",C8="Varibaculum cambriense",C8="Veillonella parvula",C8="Vibrio cincinnatiensis")</f>
        <v>1</v>
      </c>
      <c r="E8" s="2" t="s">
        <v>73</v>
      </c>
      <c r="F8" s="2" t="s">
        <v>72</v>
      </c>
      <c r="G8" s="2" t="s">
        <v>52</v>
      </c>
      <c r="H8" s="2" t="s">
        <v>46</v>
      </c>
    </row>
    <row r="9" spans="1:8" s="2" customFormat="1" x14ac:dyDescent="0.2">
      <c r="A9" s="2">
        <v>2675893212</v>
      </c>
      <c r="B9" s="2">
        <v>2671181191</v>
      </c>
      <c r="C9" s="2" t="str">
        <f t="shared" si="2"/>
        <v>Bacteroides cellulosilyticus</v>
      </c>
      <c r="D9" s="2" t="b">
        <f t="shared" si="3"/>
        <v>1</v>
      </c>
      <c r="E9" s="2" t="s">
        <v>154</v>
      </c>
      <c r="F9" s="2" t="s">
        <v>194</v>
      </c>
      <c r="G9" s="2" t="s">
        <v>52</v>
      </c>
      <c r="H9" s="2" t="s">
        <v>46</v>
      </c>
    </row>
    <row r="10" spans="1:8" s="2" customFormat="1" x14ac:dyDescent="0.2">
      <c r="A10" s="2">
        <v>2696469904</v>
      </c>
      <c r="B10" s="2">
        <v>2695420547</v>
      </c>
      <c r="C10" s="2" t="str">
        <f t="shared" si="2"/>
        <v>Bacteroides cellulosilyticus</v>
      </c>
      <c r="D10" s="2" t="b">
        <f t="shared" si="3"/>
        <v>1</v>
      </c>
      <c r="E10" s="2" t="s">
        <v>156</v>
      </c>
      <c r="F10" s="2" t="s">
        <v>197</v>
      </c>
      <c r="G10" s="2" t="s">
        <v>52</v>
      </c>
      <c r="H10" s="2" t="s">
        <v>46</v>
      </c>
    </row>
    <row r="11" spans="1:8" s="2" customFormat="1" x14ac:dyDescent="0.2">
      <c r="A11" s="2">
        <v>2815232184</v>
      </c>
      <c r="B11" s="2">
        <v>2814123224</v>
      </c>
      <c r="C11" s="2" t="str">
        <f t="shared" si="2"/>
        <v>Bacteroides cellulosilyticus</v>
      </c>
      <c r="D11" s="2" t="b">
        <f t="shared" si="3"/>
        <v>1</v>
      </c>
      <c r="E11" s="2" t="s">
        <v>154</v>
      </c>
      <c r="F11" s="2" t="s">
        <v>206</v>
      </c>
      <c r="G11" s="2" t="s">
        <v>52</v>
      </c>
      <c r="H11" s="2" t="s">
        <v>46</v>
      </c>
    </row>
    <row r="12" spans="1:8" s="2" customFormat="1" x14ac:dyDescent="0.2">
      <c r="A12" s="2">
        <v>2924849000</v>
      </c>
      <c r="B12" s="2">
        <v>2924848468</v>
      </c>
      <c r="C12" s="2" t="str">
        <f t="shared" si="2"/>
        <v>Bacteroides cellulosilyticus</v>
      </c>
      <c r="D12" s="2" t="b">
        <f t="shared" si="3"/>
        <v>1</v>
      </c>
      <c r="E12" s="2" t="s">
        <v>177</v>
      </c>
      <c r="F12" s="2" t="s">
        <v>218</v>
      </c>
      <c r="G12" s="2" t="s">
        <v>52</v>
      </c>
      <c r="H12" s="2" t="s">
        <v>46</v>
      </c>
    </row>
    <row r="13" spans="1:8" s="2" customFormat="1" x14ac:dyDescent="0.2">
      <c r="A13" s="2">
        <v>2958375363</v>
      </c>
      <c r="B13" s="2">
        <v>2958370971</v>
      </c>
      <c r="C13" s="2" t="str">
        <f t="shared" si="2"/>
        <v>Bacteroides cellulosilyticus</v>
      </c>
      <c r="D13" s="2" t="b">
        <f t="shared" si="3"/>
        <v>1</v>
      </c>
      <c r="E13" s="2" t="s">
        <v>180</v>
      </c>
      <c r="F13" s="2" t="s">
        <v>223</v>
      </c>
      <c r="G13" s="2" t="s">
        <v>52</v>
      </c>
      <c r="H13" s="2" t="s">
        <v>46</v>
      </c>
    </row>
    <row r="14" spans="1:8" s="2" customFormat="1" x14ac:dyDescent="0.2">
      <c r="A14" s="2">
        <v>2961328099</v>
      </c>
      <c r="B14" s="2">
        <v>2961325445</v>
      </c>
      <c r="C14" s="2" t="str">
        <f t="shared" si="2"/>
        <v>Bacteroides cellulosilyticus</v>
      </c>
      <c r="D14" s="2" t="b">
        <f t="shared" si="3"/>
        <v>1</v>
      </c>
      <c r="E14" s="2" t="s">
        <v>181</v>
      </c>
      <c r="F14" s="2" t="s">
        <v>224</v>
      </c>
      <c r="G14" s="2" t="s">
        <v>52</v>
      </c>
      <c r="H14" s="2" t="s">
        <v>46</v>
      </c>
    </row>
    <row r="15" spans="1:8" s="2" customFormat="1" x14ac:dyDescent="0.2">
      <c r="A15" s="2">
        <v>2965229857</v>
      </c>
      <c r="B15" s="2">
        <v>2965227315</v>
      </c>
      <c r="C15" s="2" t="str">
        <f t="shared" si="2"/>
        <v>Bacteroides cellulosilyticus</v>
      </c>
      <c r="D15" s="2" t="b">
        <f t="shared" si="3"/>
        <v>1</v>
      </c>
      <c r="E15" s="2" t="s">
        <v>154</v>
      </c>
      <c r="F15" s="2" t="s">
        <v>225</v>
      </c>
      <c r="G15" s="2" t="s">
        <v>52</v>
      </c>
      <c r="H15" s="2" t="s">
        <v>46</v>
      </c>
    </row>
    <row r="16" spans="1:8" s="2" customFormat="1" x14ac:dyDescent="0.2">
      <c r="A16" s="2">
        <v>3004657380</v>
      </c>
      <c r="B16" s="2">
        <v>3004652708</v>
      </c>
      <c r="C16" s="2" t="str">
        <f t="shared" si="2"/>
        <v>Bacteroides cellulosilyticus</v>
      </c>
      <c r="D16" s="2" t="b">
        <f t="shared" si="3"/>
        <v>1</v>
      </c>
      <c r="E16" s="2" t="s">
        <v>150</v>
      </c>
      <c r="F16" s="2" t="s">
        <v>228</v>
      </c>
      <c r="G16" s="2" t="s">
        <v>52</v>
      </c>
      <c r="H16" s="2" t="s">
        <v>46</v>
      </c>
    </row>
    <row r="17" spans="1:8" x14ac:dyDescent="0.2">
      <c r="A17">
        <v>2698267214</v>
      </c>
      <c r="B17">
        <v>2695420967</v>
      </c>
      <c r="C17" t="str">
        <f t="shared" ref="C17:C56" si="4">_xlfn.TEXTBEFORE(E17," ",2,1)</f>
        <v>Bacteroides clarus</v>
      </c>
      <c r="D17" t="b">
        <f t="shared" ref="D17:D56" si="5">OR(C17="Acidaminococcus fermentans",C17="Acidaminococcus intestini",C17="Actinobacillus capsulatus",C17="Actinomyces neuii",C17="Adlercreutzia equolifaciens",C17="Aggregatibacter actinomycetemcomitans",C17="Aliagarivorans marinus",C17="Alistipes finegoldii",C17="Alistipes indistinctus",C17="Alistipes inops",C17="Alistipes onderdonkii",C17="Alistipes shahii",C17="Alloscardovia omnicolens",C17="Anaerococcus prevotii",C17="Anaerostipes caccae",C17="Anaerostipes hadrus",C17="Anaerotruncus colihominis",C17="Bacillus subtilis",C17="Bacteroides acidifaciens",C17="Bacteroides caccae",C17="Bacteroides cellulosilyticus",C17="Bacteroides clarus",C17="Bacteroides faecis",C17="Bacteroides finegoldii",C17="Bacteroides fragilis",C17="Bacteroides gallinarum",C17="Bacteroides nordii",C17="Bacteroides ovatus",C17="Phocaeicola salanitronis",C17="Bacteroides salyersiae",C17="Bacteroides stercoris",C17="Bacteroides thetaiotaomicron",C17="Bacteroides uniformis",C17="Bacteroides xylanisolvens",C17="Barnesiella intestinihominis",C17="Bavariicoccus seileri",C17="Bifidobacterium adolescentis",C17="Bifidobacterium animalis",C17="Bifidobacterium bifidum",C17="Bifidobacterium breve",C17="Bifidobacterium longum",C17="Bifidobacterium pseudocatenulatum",C17="Bilophila wadsworthia",C17="Blautia hydrogenotrophica",C17="Blautia luti",C17="Blautia obeum",C17="Blautia producta",C17="Brachymonas chironomi",C17="Butyricimonas virosa",C17="Caldicoprobacter faecalis",C17="Catenibacterium mitsuokai",C17="Citrobacter pasteurii",C17="Peptoclostridium difficile",C17="Clostridioides difficile",C17="Collinsella aerofaciens",C17="Coprococcus comes",C17="Coprococcus eutactus",C17="Cutibacterium acnes",C17="Dorea formicigenerans",C17="Dorea longicatena",C17="Dysgonomonas capnocytophagoides",C17="Eggerthella lenta",C17="Eisenbergiella tayi",C17="Enterobacter asburiae",C17="Enterobacter cloacae",C17="Enterococcus casseliflavus",C17="Enterococcus durans",C17="Enterococcus faecalis",C17="Enterococcus faecium",C17="Enterococcus gallinarum",C17="Enterovibrio nigricans",C17="Erysipelatoclostridium ramosum",C17="Escherichia coli",C17="Eubacterium limosum",C17="Eubacterium ramulus",C17="Faecalibacterium prausnitzii",C17="Faecalitalea cylindroides",C17="Ferrimonas balearica",C17="Flavobacterium daejeonense",C17="Flavonifractor plautii",C17="Fusicatenibacter saccharivorans",C17="Gallibacterium anatis",C17="Gemmiger formicilis",C17="Hafnia alvei",C17="Helicobacter bilis",C17="Helicobacter pametensis",C17="Helicobacter rodentium",C17="Hungatella hathewayi",C17="Intestinibacter bartlettii",C17="Intestinimonas butyriciproducens",C17="Klebsiella oxytoca",C17="Klebsiella pneumoniae",C17="Lachnospira pectinoschiza",C17="Lacticaseibacillus paracasei",C17="Lacticaseibacillus casei",C17="Lactiplantibacillus plantarum",C17="Lactiplantibacillus arizonensis",C17="Ligilactobacillus animalis",C17="Lactobacillus animalis",C17="Lactobacillus gasseri",C17="Limosilactobacillus reuteri",C17="Lactobacillus reuteri",C17="Lactobacillus rhamnosus",C17="Lactobacillus ruminis",C17="Ligilactobacillus ruminis",C17="Leuconostoc mesenteroides",C17="Leuconostoc pseudomesenteroides",C17="Ligilactobacillus salivarius",C17="Mammaliicoccus lentus",C17="Mannheimia granulomatis",C17="Microvirgula aerodenitrificans",C17="Mitsuokella jalaludinii",C17="Murimonas intestini",C17="Nitriliruptor alkaliphilus",C17="Odoribacter splanchnicus",C17="Ornithobacterium rhinotracheale",C17="Parabacteroides distasonis",C17="Parabacteroides goldsteinii",C17="Parabacteroides merdae",C17="Pediococcus lolii",C17="Pediococcus acidilactici",C17="Peptoniphilus harei",C17="Phocaeicola dorei",C17="Phocaeicola vulgatus",C17="Porphyromonas asaccharolytica",C17="Prevotella baroniae",C17="Prevotella bivia",C17="Prevotella dentalis",C17="Prevotella micans",C17="Prevotella multisaccharivorax",C17="Prevotella veroralis",C17="Propionimicrobium lymphophilum",C17="Proteus mirabilis",C17="Pseudomonas aeruginosa",C17="Rheinheimera perlucida",C17="Pararheinheimera texasensis",C17="Riemerella columbina",C17="Roseburia faecis",C17="Roseburia intestinalis",C17="Roseburia inulinivorans",C17="Ruminococcus bicirculans",C17="Ruminococcus bromii",C17="Sellimonas intestinalis",C17="Staphylococcus epidermidis",C17="Staphylococcus nepalensis",C17="Staphylococcus xylosus",C17="Stenotrophomonas maltophilia",C17="Streptococcus agalactiae",C17="Streptococcus anginosus",C17="Streptococcus caballi",C17="Streptococcus castoreus",C17="Streptococcus didelphis",C17="Streptococcus henryi",C17="Streptococcus hyovaginalis",C17="Streptococcus luteciae",C17="Streptococcus lutetiensis",C17="Streptococcus merionis",C17="Streptococcus mutans",C17="Streptococcus oralis",C17="Streptococcus ovis",C17="Streptococcus parasanguinis",C17="Streptococcus plurextorum",C17="Streptococcus porci",C17="Streptococcus pyogenes",C17="Streptococcus salivarius",C17="Streptococcus sobrinus",C17="Streptococcus thoraltensis",C17="Sutterella wadsworthensis",C17="Turicibacter sanguinis",C17="Varibaculum cambriense",C17="Veillonella parvula",C17="Vibrio cincinnatiensis")</f>
        <v>1</v>
      </c>
      <c r="E17" t="s">
        <v>157</v>
      </c>
      <c r="F17" t="s">
        <v>198</v>
      </c>
      <c r="G17" t="s">
        <v>52</v>
      </c>
      <c r="H17" t="s">
        <v>46</v>
      </c>
    </row>
    <row r="18" spans="1:8" x14ac:dyDescent="0.2">
      <c r="A18">
        <v>2695128789</v>
      </c>
      <c r="B18">
        <v>2693429916</v>
      </c>
      <c r="C18" t="str">
        <f t="shared" si="4"/>
        <v>Bacteroides faecis</v>
      </c>
      <c r="D18" t="b">
        <f t="shared" si="5"/>
        <v>1</v>
      </c>
      <c r="E18" t="s">
        <v>155</v>
      </c>
      <c r="F18" t="s">
        <v>196</v>
      </c>
      <c r="G18" t="s">
        <v>52</v>
      </c>
      <c r="H18" t="s">
        <v>46</v>
      </c>
    </row>
    <row r="19" spans="1:8" x14ac:dyDescent="0.2">
      <c r="A19">
        <v>2563195427</v>
      </c>
      <c r="B19">
        <v>2562617142</v>
      </c>
      <c r="C19" t="str">
        <f t="shared" si="4"/>
        <v>Bacteroides finegoldii</v>
      </c>
      <c r="D19" t="b">
        <f t="shared" si="5"/>
        <v>1</v>
      </c>
      <c r="E19" t="s">
        <v>131</v>
      </c>
      <c r="F19" t="s">
        <v>187</v>
      </c>
      <c r="G19" t="s">
        <v>52</v>
      </c>
      <c r="H19" t="s">
        <v>46</v>
      </c>
    </row>
    <row r="20" spans="1:8" x14ac:dyDescent="0.2">
      <c r="A20">
        <v>637227145</v>
      </c>
      <c r="B20">
        <v>637000024</v>
      </c>
      <c r="C20" t="str">
        <f t="shared" si="4"/>
        <v>Bacteroides fragilis</v>
      </c>
      <c r="D20" t="b">
        <f t="shared" si="5"/>
        <v>1</v>
      </c>
      <c r="E20" t="s">
        <v>27</v>
      </c>
      <c r="F20" t="s">
        <v>45</v>
      </c>
      <c r="G20" t="s">
        <v>13</v>
      </c>
      <c r="H20" t="s">
        <v>46</v>
      </c>
    </row>
    <row r="21" spans="1:8" x14ac:dyDescent="0.2">
      <c r="A21">
        <v>2916286949</v>
      </c>
      <c r="B21">
        <v>2916283602</v>
      </c>
      <c r="C21" t="str">
        <f t="shared" si="4"/>
        <v>Bacteroides fragilis</v>
      </c>
      <c r="D21" t="b">
        <f t="shared" si="5"/>
        <v>1</v>
      </c>
      <c r="E21" t="s">
        <v>27</v>
      </c>
      <c r="F21" t="s">
        <v>216</v>
      </c>
      <c r="G21" t="s">
        <v>52</v>
      </c>
      <c r="H21" t="s">
        <v>46</v>
      </c>
    </row>
    <row r="22" spans="1:8" x14ac:dyDescent="0.2">
      <c r="A22">
        <v>2520593234</v>
      </c>
      <c r="B22">
        <v>2519899680</v>
      </c>
      <c r="C22" t="str">
        <f t="shared" si="4"/>
        <v>Bacteroides gallinarum</v>
      </c>
      <c r="D22" t="b">
        <f t="shared" si="5"/>
        <v>1</v>
      </c>
      <c r="E22" t="s">
        <v>67</v>
      </c>
      <c r="F22" t="s">
        <v>66</v>
      </c>
      <c r="G22" t="s">
        <v>52</v>
      </c>
      <c r="H22" t="s">
        <v>46</v>
      </c>
    </row>
    <row r="23" spans="1:8" x14ac:dyDescent="0.2">
      <c r="A23">
        <v>2587026587</v>
      </c>
      <c r="B23">
        <v>2585427864</v>
      </c>
      <c r="C23" t="str">
        <f t="shared" si="4"/>
        <v>Bacteroides nordii</v>
      </c>
      <c r="D23" t="b">
        <f t="shared" si="5"/>
        <v>1</v>
      </c>
      <c r="E23" t="s">
        <v>134</v>
      </c>
      <c r="F23" t="s">
        <v>190</v>
      </c>
      <c r="G23" t="s">
        <v>52</v>
      </c>
      <c r="H23" t="s">
        <v>46</v>
      </c>
    </row>
    <row r="24" spans="1:8" x14ac:dyDescent="0.2">
      <c r="A24">
        <v>641382860</v>
      </c>
      <c r="B24">
        <v>641380449</v>
      </c>
      <c r="C24" t="str">
        <f t="shared" si="4"/>
        <v>Bacteroides ovatus</v>
      </c>
      <c r="D24" t="b">
        <f t="shared" si="5"/>
        <v>1</v>
      </c>
      <c r="E24" t="s">
        <v>33</v>
      </c>
      <c r="F24" t="s">
        <v>55</v>
      </c>
      <c r="G24" t="s">
        <v>47</v>
      </c>
      <c r="H24" t="s">
        <v>46</v>
      </c>
    </row>
    <row r="25" spans="1:8" x14ac:dyDescent="0.2">
      <c r="A25">
        <v>2687154682</v>
      </c>
      <c r="B25">
        <v>2684623200</v>
      </c>
      <c r="C25" t="str">
        <f t="shared" si="4"/>
        <v>Bacteroides ovatus</v>
      </c>
      <c r="D25" t="b">
        <f t="shared" si="5"/>
        <v>1</v>
      </c>
      <c r="E25" t="s">
        <v>33</v>
      </c>
      <c r="F25" t="s">
        <v>195</v>
      </c>
      <c r="G25" t="s">
        <v>52</v>
      </c>
      <c r="H25" t="s">
        <v>46</v>
      </c>
    </row>
    <row r="26" spans="1:8" x14ac:dyDescent="0.2">
      <c r="A26">
        <v>2532800020</v>
      </c>
      <c r="B26">
        <v>2531839250</v>
      </c>
      <c r="C26" t="str">
        <f t="shared" si="4"/>
        <v>Bacteroides salyersiae</v>
      </c>
      <c r="D26" t="b">
        <f t="shared" si="5"/>
        <v>1</v>
      </c>
      <c r="E26" t="s">
        <v>71</v>
      </c>
      <c r="F26" t="s">
        <v>70</v>
      </c>
      <c r="G26" t="s">
        <v>52</v>
      </c>
      <c r="H26" t="s">
        <v>46</v>
      </c>
    </row>
    <row r="27" spans="1:8" x14ac:dyDescent="0.2">
      <c r="A27">
        <v>2916281577</v>
      </c>
      <c r="B27">
        <v>2916278816</v>
      </c>
      <c r="C27" t="str">
        <f t="shared" si="4"/>
        <v>Bacteroides salyersiae</v>
      </c>
      <c r="D27" t="b">
        <f t="shared" si="5"/>
        <v>1</v>
      </c>
      <c r="E27" t="s">
        <v>71</v>
      </c>
      <c r="F27" t="s">
        <v>215</v>
      </c>
      <c r="G27" t="s">
        <v>52</v>
      </c>
      <c r="H27" t="s">
        <v>46</v>
      </c>
    </row>
    <row r="28" spans="1:8" x14ac:dyDescent="0.2">
      <c r="A28">
        <v>2916296458</v>
      </c>
      <c r="B28">
        <v>2916293514</v>
      </c>
      <c r="C28" t="str">
        <f t="shared" si="4"/>
        <v>Bacteroides stercoris</v>
      </c>
      <c r="D28" t="b">
        <f t="shared" si="5"/>
        <v>1</v>
      </c>
      <c r="E28" t="s">
        <v>35</v>
      </c>
      <c r="F28" t="s">
        <v>217</v>
      </c>
      <c r="G28" t="s">
        <v>52</v>
      </c>
      <c r="H28" t="s">
        <v>46</v>
      </c>
    </row>
    <row r="29" spans="1:8" x14ac:dyDescent="0.2">
      <c r="A29">
        <v>2984892956</v>
      </c>
      <c r="B29">
        <v>2984892730</v>
      </c>
      <c r="C29" t="str">
        <f t="shared" si="4"/>
        <v>Bacteroides thetaiotaomicron</v>
      </c>
      <c r="D29" t="b">
        <f t="shared" si="5"/>
        <v>1</v>
      </c>
      <c r="E29" t="s">
        <v>148</v>
      </c>
      <c r="F29" t="s">
        <v>227</v>
      </c>
      <c r="G29" t="s">
        <v>52</v>
      </c>
      <c r="H29" t="s">
        <v>46</v>
      </c>
    </row>
    <row r="30" spans="1:8" x14ac:dyDescent="0.2">
      <c r="A30">
        <v>2916277012</v>
      </c>
      <c r="B30">
        <v>2916274279</v>
      </c>
      <c r="C30" t="str">
        <f t="shared" si="4"/>
        <v>Bacteroides uniformis</v>
      </c>
      <c r="D30" t="b">
        <f t="shared" si="5"/>
        <v>1</v>
      </c>
      <c r="E30" t="s">
        <v>34</v>
      </c>
      <c r="F30" t="s">
        <v>214</v>
      </c>
      <c r="G30" t="s">
        <v>52</v>
      </c>
      <c r="H30" t="s">
        <v>46</v>
      </c>
    </row>
    <row r="31" spans="1:8" x14ac:dyDescent="0.2">
      <c r="A31">
        <v>2958360582</v>
      </c>
      <c r="B31">
        <v>2958355860</v>
      </c>
      <c r="C31" t="str">
        <f t="shared" si="4"/>
        <v>Bacteroides xylanisolvens</v>
      </c>
      <c r="D31" t="b">
        <f t="shared" si="5"/>
        <v>1</v>
      </c>
      <c r="E31" t="s">
        <v>179</v>
      </c>
      <c r="F31" t="s">
        <v>222</v>
      </c>
      <c r="G31" t="s">
        <v>52</v>
      </c>
      <c r="H31" t="s">
        <v>46</v>
      </c>
    </row>
    <row r="32" spans="1:8" x14ac:dyDescent="0.2">
      <c r="A32">
        <v>2530574993</v>
      </c>
      <c r="B32">
        <v>2529292932</v>
      </c>
      <c r="C32" t="str">
        <f t="shared" si="4"/>
        <v>Barnesiella intestinihominis</v>
      </c>
      <c r="D32" t="b">
        <f t="shared" si="5"/>
        <v>1</v>
      </c>
      <c r="E32" t="s">
        <v>69</v>
      </c>
      <c r="F32" t="s">
        <v>68</v>
      </c>
      <c r="G32" t="s">
        <v>52</v>
      </c>
      <c r="H32" t="s">
        <v>46</v>
      </c>
    </row>
    <row r="33" spans="1:8" x14ac:dyDescent="0.2">
      <c r="A33">
        <v>2805659145</v>
      </c>
      <c r="B33">
        <v>2802429530</v>
      </c>
      <c r="C33" t="str">
        <f t="shared" si="4"/>
        <v>Catenibacterium mitsuokai</v>
      </c>
      <c r="D33" t="b">
        <f t="shared" si="5"/>
        <v>1</v>
      </c>
      <c r="E33" t="s">
        <v>168</v>
      </c>
      <c r="F33" t="s">
        <v>203</v>
      </c>
      <c r="G33" t="s">
        <v>52</v>
      </c>
      <c r="H33" t="s">
        <v>46</v>
      </c>
    </row>
    <row r="34" spans="1:8" x14ac:dyDescent="0.2">
      <c r="A34">
        <v>2584205065</v>
      </c>
      <c r="B34">
        <v>2582580996</v>
      </c>
      <c r="C34" t="str">
        <f t="shared" si="4"/>
        <v>Clostridioides difficile</v>
      </c>
      <c r="D34" t="b">
        <f t="shared" si="5"/>
        <v>1</v>
      </c>
      <c r="E34" t="s">
        <v>492</v>
      </c>
      <c r="F34" t="s">
        <v>189</v>
      </c>
      <c r="G34" t="s">
        <v>52</v>
      </c>
      <c r="H34" t="s">
        <v>46</v>
      </c>
    </row>
    <row r="35" spans="1:8" x14ac:dyDescent="0.2">
      <c r="A35">
        <v>2515912031</v>
      </c>
      <c r="B35">
        <v>2515154168</v>
      </c>
      <c r="C35" t="str">
        <f t="shared" si="4"/>
        <v>Clostridioides difficile</v>
      </c>
      <c r="D35" t="b">
        <f t="shared" si="5"/>
        <v>1</v>
      </c>
      <c r="E35" t="s">
        <v>65</v>
      </c>
      <c r="F35" t="s">
        <v>64</v>
      </c>
      <c r="G35" t="s">
        <v>52</v>
      </c>
      <c r="H35" t="s">
        <v>46</v>
      </c>
    </row>
    <row r="36" spans="1:8" x14ac:dyDescent="0.2">
      <c r="A36">
        <v>2980007991</v>
      </c>
      <c r="B36">
        <v>2980003592</v>
      </c>
      <c r="C36" t="str">
        <f t="shared" si="4"/>
        <v>Enterobacter cloacae</v>
      </c>
      <c r="D36" t="b">
        <f t="shared" si="5"/>
        <v>1</v>
      </c>
      <c r="E36" t="s">
        <v>147</v>
      </c>
      <c r="F36" t="s">
        <v>226</v>
      </c>
      <c r="G36" t="s">
        <v>52</v>
      </c>
      <c r="H36" t="s">
        <v>46</v>
      </c>
    </row>
    <row r="37" spans="1:8" x14ac:dyDescent="0.2">
      <c r="A37">
        <v>2559436035</v>
      </c>
      <c r="B37">
        <v>2558860282</v>
      </c>
      <c r="C37" t="str">
        <f t="shared" si="4"/>
        <v>Enterococcus faecalis</v>
      </c>
      <c r="D37" t="b">
        <f t="shared" si="5"/>
        <v>1</v>
      </c>
      <c r="E37" t="s">
        <v>77</v>
      </c>
      <c r="F37" t="s">
        <v>76</v>
      </c>
      <c r="G37" t="s">
        <v>52</v>
      </c>
      <c r="H37" t="s">
        <v>46</v>
      </c>
    </row>
    <row r="38" spans="1:8" x14ac:dyDescent="0.2">
      <c r="A38">
        <v>2560873716</v>
      </c>
      <c r="B38">
        <v>2558860762</v>
      </c>
      <c r="C38" t="str">
        <f t="shared" si="4"/>
        <v>Enterococcus faecium</v>
      </c>
      <c r="D38" t="b">
        <f t="shared" si="5"/>
        <v>1</v>
      </c>
      <c r="E38" t="s">
        <v>186</v>
      </c>
      <c r="F38" t="s">
        <v>185</v>
      </c>
      <c r="G38" t="s">
        <v>52</v>
      </c>
      <c r="H38" t="s">
        <v>46</v>
      </c>
    </row>
    <row r="39" spans="1:8" x14ac:dyDescent="0.2">
      <c r="A39">
        <v>2825610559</v>
      </c>
      <c r="B39">
        <v>2825606375</v>
      </c>
      <c r="C39" t="str">
        <f t="shared" si="4"/>
        <v>Hafnia alvei</v>
      </c>
      <c r="D39" t="b">
        <f t="shared" si="5"/>
        <v>1</v>
      </c>
      <c r="E39" t="s">
        <v>166</v>
      </c>
      <c r="F39" t="s">
        <v>207</v>
      </c>
      <c r="G39" t="s">
        <v>52</v>
      </c>
      <c r="H39" t="s">
        <v>46</v>
      </c>
    </row>
    <row r="40" spans="1:8" x14ac:dyDescent="0.2">
      <c r="A40">
        <v>642162512</v>
      </c>
      <c r="B40">
        <v>641736113</v>
      </c>
      <c r="C40" t="str">
        <f t="shared" si="4"/>
        <v>Intestinibacter bartlettii</v>
      </c>
      <c r="D40" t="b">
        <f t="shared" si="5"/>
        <v>1</v>
      </c>
      <c r="E40" t="s">
        <v>57</v>
      </c>
      <c r="F40" t="s">
        <v>56</v>
      </c>
      <c r="G40" t="s">
        <v>47</v>
      </c>
      <c r="H40" t="s">
        <v>46</v>
      </c>
    </row>
    <row r="41" spans="1:8" x14ac:dyDescent="0.2">
      <c r="A41">
        <v>2587800828</v>
      </c>
      <c r="B41">
        <v>2585428074</v>
      </c>
      <c r="C41" t="str">
        <f t="shared" si="4"/>
        <v>Intestinibacter bartlettii</v>
      </c>
      <c r="D41" t="b">
        <f t="shared" si="5"/>
        <v>1</v>
      </c>
      <c r="E41" t="s">
        <v>57</v>
      </c>
      <c r="F41" t="s">
        <v>191</v>
      </c>
      <c r="G41" t="s">
        <v>52</v>
      </c>
      <c r="H41" t="s">
        <v>46</v>
      </c>
    </row>
    <row r="42" spans="1:8" x14ac:dyDescent="0.2">
      <c r="A42">
        <v>2701451898</v>
      </c>
      <c r="B42">
        <v>2700989128</v>
      </c>
      <c r="C42" t="str">
        <f t="shared" si="4"/>
        <v>Lacticaseibacillus casei</v>
      </c>
      <c r="D42" t="b">
        <f t="shared" si="5"/>
        <v>1</v>
      </c>
      <c r="E42" t="s">
        <v>200</v>
      </c>
      <c r="F42" t="s">
        <v>199</v>
      </c>
      <c r="G42" t="s">
        <v>52</v>
      </c>
      <c r="H42" t="s">
        <v>46</v>
      </c>
    </row>
    <row r="43" spans="1:8" x14ac:dyDescent="0.2">
      <c r="A43">
        <v>639665652</v>
      </c>
      <c r="B43">
        <v>639633028</v>
      </c>
      <c r="C43" t="str">
        <f t="shared" si="4"/>
        <v>Lacticaseibacillus paracasei</v>
      </c>
      <c r="D43" t="b">
        <f t="shared" si="5"/>
        <v>1</v>
      </c>
      <c r="E43" t="s">
        <v>49</v>
      </c>
      <c r="F43" t="s">
        <v>48</v>
      </c>
      <c r="G43" t="s">
        <v>47</v>
      </c>
      <c r="H43" t="s">
        <v>46</v>
      </c>
    </row>
    <row r="44" spans="1:8" x14ac:dyDescent="0.2">
      <c r="A44">
        <v>2901325627</v>
      </c>
      <c r="B44">
        <v>2901322574</v>
      </c>
      <c r="C44" t="str">
        <f t="shared" si="4"/>
        <v>Lactiplantibacillus plantarum</v>
      </c>
      <c r="D44" t="b">
        <f t="shared" si="5"/>
        <v>1</v>
      </c>
      <c r="E44" t="s">
        <v>213</v>
      </c>
      <c r="F44" t="s">
        <v>212</v>
      </c>
      <c r="G44" t="s">
        <v>52</v>
      </c>
      <c r="H44" t="s">
        <v>46</v>
      </c>
    </row>
    <row r="45" spans="1:8" x14ac:dyDescent="0.2">
      <c r="A45">
        <v>2937144634</v>
      </c>
      <c r="B45">
        <v>2937142334</v>
      </c>
      <c r="C45" t="str">
        <f t="shared" si="4"/>
        <v>Limosilactobacillus reuteri</v>
      </c>
      <c r="D45" t="b">
        <f t="shared" si="5"/>
        <v>1</v>
      </c>
      <c r="E45" t="s">
        <v>221</v>
      </c>
      <c r="F45" t="s">
        <v>220</v>
      </c>
      <c r="G45" t="s">
        <v>52</v>
      </c>
      <c r="H45" t="s">
        <v>46</v>
      </c>
    </row>
    <row r="46" spans="1:8" x14ac:dyDescent="0.2">
      <c r="A46">
        <v>640765365</v>
      </c>
      <c r="B46">
        <v>640753039</v>
      </c>
      <c r="C46" t="str">
        <f t="shared" si="4"/>
        <v>Parabacteroides distasonis</v>
      </c>
      <c r="D46" t="b">
        <f t="shared" si="5"/>
        <v>1</v>
      </c>
      <c r="E46" t="s">
        <v>30</v>
      </c>
      <c r="F46" t="s">
        <v>51</v>
      </c>
      <c r="G46" t="s">
        <v>50</v>
      </c>
      <c r="H46" t="s">
        <v>46</v>
      </c>
    </row>
    <row r="47" spans="1:8" x14ac:dyDescent="0.2">
      <c r="A47">
        <v>2841274623</v>
      </c>
      <c r="B47">
        <v>2841273300</v>
      </c>
      <c r="C47" t="str">
        <f t="shared" si="4"/>
        <v>Parabacteroides distasonis</v>
      </c>
      <c r="D47" t="b">
        <f t="shared" si="5"/>
        <v>1</v>
      </c>
      <c r="E47" t="s">
        <v>30</v>
      </c>
      <c r="F47" t="s">
        <v>208</v>
      </c>
      <c r="G47" t="s">
        <v>52</v>
      </c>
      <c r="H47" t="s">
        <v>46</v>
      </c>
    </row>
    <row r="48" spans="1:8" x14ac:dyDescent="0.2">
      <c r="A48">
        <v>2936831201</v>
      </c>
      <c r="B48">
        <v>2936829002</v>
      </c>
      <c r="C48" t="str">
        <f t="shared" si="4"/>
        <v>Parabacteroides goldsteinii</v>
      </c>
      <c r="D48" t="b">
        <f t="shared" si="5"/>
        <v>1</v>
      </c>
      <c r="E48" t="s">
        <v>182</v>
      </c>
      <c r="F48" t="s">
        <v>219</v>
      </c>
      <c r="G48" t="s">
        <v>52</v>
      </c>
      <c r="H48" t="s">
        <v>46</v>
      </c>
    </row>
    <row r="49" spans="1:8" x14ac:dyDescent="0.2">
      <c r="A49">
        <v>641044550</v>
      </c>
      <c r="B49">
        <v>640963016</v>
      </c>
      <c r="C49" t="str">
        <f t="shared" si="4"/>
        <v>Parabacteroides merdae</v>
      </c>
      <c r="D49" t="b">
        <f t="shared" si="5"/>
        <v>1</v>
      </c>
      <c r="E49" t="s">
        <v>32</v>
      </c>
      <c r="F49" t="s">
        <v>54</v>
      </c>
      <c r="G49" t="s">
        <v>47</v>
      </c>
      <c r="H49" t="s">
        <v>46</v>
      </c>
    </row>
    <row r="50" spans="1:8" x14ac:dyDescent="0.2">
      <c r="A50">
        <v>2871960751</v>
      </c>
      <c r="B50">
        <v>2871957386</v>
      </c>
      <c r="C50" t="str">
        <f t="shared" si="4"/>
        <v>Peptoclostridium difficile</v>
      </c>
      <c r="D50" t="b">
        <f t="shared" si="5"/>
        <v>1</v>
      </c>
      <c r="E50" t="s">
        <v>210</v>
      </c>
      <c r="F50" t="s">
        <v>209</v>
      </c>
      <c r="G50" t="s">
        <v>52</v>
      </c>
      <c r="H50" t="s">
        <v>46</v>
      </c>
    </row>
    <row r="51" spans="1:8" x14ac:dyDescent="0.2">
      <c r="A51">
        <v>643122641</v>
      </c>
      <c r="B51">
        <v>642979370</v>
      </c>
      <c r="C51" t="str">
        <f t="shared" si="4"/>
        <v>Phocaeicola dorei</v>
      </c>
      <c r="D51" t="b">
        <f t="shared" si="5"/>
        <v>1</v>
      </c>
      <c r="E51" t="s">
        <v>36</v>
      </c>
      <c r="F51" t="s">
        <v>58</v>
      </c>
      <c r="G51" t="s">
        <v>47</v>
      </c>
      <c r="H51" t="s">
        <v>46</v>
      </c>
    </row>
    <row r="52" spans="1:8" x14ac:dyDescent="0.2">
      <c r="A52">
        <v>2510124484</v>
      </c>
      <c r="B52">
        <v>2510065017</v>
      </c>
      <c r="C52" t="str">
        <f t="shared" si="4"/>
        <v>Phocaeicola vulgatus</v>
      </c>
      <c r="D52" t="b">
        <f t="shared" si="5"/>
        <v>1</v>
      </c>
      <c r="E52" t="s">
        <v>63</v>
      </c>
      <c r="F52" t="s">
        <v>62</v>
      </c>
      <c r="G52" t="s">
        <v>52</v>
      </c>
      <c r="H52" t="s">
        <v>46</v>
      </c>
    </row>
    <row r="53" spans="1:8" x14ac:dyDescent="0.2">
      <c r="A53">
        <v>2886511187</v>
      </c>
      <c r="B53">
        <v>2886510283</v>
      </c>
      <c r="C53" t="str">
        <f t="shared" si="4"/>
        <v>Phocaeicola vulgatus</v>
      </c>
      <c r="D53" t="b">
        <f t="shared" si="5"/>
        <v>1</v>
      </c>
      <c r="E53" t="s">
        <v>63</v>
      </c>
      <c r="F53" t="s">
        <v>211</v>
      </c>
      <c r="G53" t="s">
        <v>52</v>
      </c>
      <c r="H53" t="s">
        <v>46</v>
      </c>
    </row>
    <row r="54" spans="1:8" x14ac:dyDescent="0.2">
      <c r="A54">
        <v>2738150656</v>
      </c>
      <c r="B54">
        <v>2737471876</v>
      </c>
      <c r="C54" t="str">
        <f t="shared" si="4"/>
        <v>Streptococcus agalactiae</v>
      </c>
      <c r="D54" t="b">
        <f t="shared" si="5"/>
        <v>1</v>
      </c>
      <c r="E54" t="s">
        <v>202</v>
      </c>
      <c r="F54" t="s">
        <v>201</v>
      </c>
      <c r="G54" t="s">
        <v>52</v>
      </c>
      <c r="H54" t="s">
        <v>46</v>
      </c>
    </row>
    <row r="55" spans="1:8" x14ac:dyDescent="0.2">
      <c r="A55">
        <v>2559501659</v>
      </c>
      <c r="B55">
        <v>2558860308</v>
      </c>
      <c r="C55" t="str">
        <f t="shared" si="4"/>
        <v>Streptococcus mutans</v>
      </c>
      <c r="D55" t="b">
        <f t="shared" si="5"/>
        <v>1</v>
      </c>
      <c r="E55" t="s">
        <v>79</v>
      </c>
      <c r="F55" t="s">
        <v>78</v>
      </c>
      <c r="G55" t="s">
        <v>52</v>
      </c>
      <c r="H55" t="s">
        <v>46</v>
      </c>
    </row>
    <row r="56" spans="1:8" x14ac:dyDescent="0.2">
      <c r="A56">
        <v>647449395</v>
      </c>
      <c r="B56">
        <v>647000330</v>
      </c>
      <c r="C56" t="str">
        <f t="shared" si="4"/>
        <v>Turicibacter sanguinis</v>
      </c>
      <c r="D56" t="b">
        <f t="shared" si="5"/>
        <v>1</v>
      </c>
      <c r="E56" t="s">
        <v>61</v>
      </c>
      <c r="F56" t="s">
        <v>60</v>
      </c>
      <c r="G56" t="s">
        <v>52</v>
      </c>
      <c r="H56" t="s">
        <v>46</v>
      </c>
    </row>
  </sheetData>
  <sortState xmlns:xlrd2="http://schemas.microsoft.com/office/spreadsheetml/2017/richdata2" ref="A2:H56">
    <sortCondition ref="E2:E5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1A0D1-BDB8-4E2F-A8B1-B447DACF9E83}">
  <dimension ref="A1:H78"/>
  <sheetViews>
    <sheetView topLeftCell="B55" workbookViewId="0">
      <selection activeCell="A3" sqref="A1:A3"/>
    </sheetView>
  </sheetViews>
  <sheetFormatPr baseColWidth="10" defaultColWidth="8.83203125" defaultRowHeight="15" x14ac:dyDescent="0.2"/>
  <cols>
    <col min="1" max="2" width="10.83203125" bestFit="1" customWidth="1"/>
    <col min="3" max="3" width="73" customWidth="1"/>
    <col min="4" max="4" width="24" bestFit="1" customWidth="1"/>
    <col min="5" max="5" width="84" bestFit="1" customWidth="1"/>
    <col min="6" max="6" width="51.5" bestFit="1" customWidth="1"/>
    <col min="7" max="7" width="116.6640625" bestFit="1" customWidth="1"/>
    <col min="8" max="8" width="34.83203125" bestFit="1" customWidth="1"/>
  </cols>
  <sheetData>
    <row r="1" spans="1:8" x14ac:dyDescent="0.2">
      <c r="A1" s="1" t="s">
        <v>0</v>
      </c>
      <c r="B1" s="1" t="s">
        <v>3</v>
      </c>
      <c r="C1" s="1" t="s">
        <v>25</v>
      </c>
      <c r="D1" s="1" t="s">
        <v>26</v>
      </c>
      <c r="E1" s="1" t="s">
        <v>4</v>
      </c>
      <c r="F1" s="1" t="s">
        <v>1</v>
      </c>
      <c r="G1" s="1" t="s">
        <v>2</v>
      </c>
      <c r="H1" s="1" t="s">
        <v>5</v>
      </c>
    </row>
    <row r="2" spans="1:8" x14ac:dyDescent="0.2">
      <c r="A2">
        <v>2915165651</v>
      </c>
      <c r="B2">
        <v>2915162840</v>
      </c>
      <c r="C2" t="str">
        <f t="shared" ref="C2:C33" si="0">_xlfn.TEXTBEFORE(E2," ",2,1)</f>
        <v>Alistipes finegoldii</v>
      </c>
      <c r="D2" t="b">
        <f t="shared" ref="D2:D33" si="1">OR(C2="Acidaminococcus fermentans",C2="Acidaminococcus intestini",C2="Actinobacillus capsulatus",C2="Actinomyces neuii",C2="Adlercreutzia equolifaciens",C2="Aggregatibacter actinomycetemcomitans",C2="Aliagarivorans marinus",C2="Alistipes finegoldii",C2="Alistipes indistinctus",C2="Alistipes inops",C2="Alistipes onderdonkii",C2="Alistipes shahii",C2="Alloscardovia omnicolens",C2="Anaerococcus prevotii",C2="Anaerostipes caccae",C2="Anaerostipes hadrus",C2="Anaerotruncus colihominis",C2="Bacillus subtilis",C2="Bacteroides acidifaciens",C2="Bacteroides caccae",C2="Bacteroides cellulosilyticus",C2="Bacteroides clarus",C2="Bacteroides faecis",C2="Bacteroides finegoldii",C2="Bacteroides fragilis",C2="Bacteroides gallinarum",C2="Bacteroides nordii",C2="Bacteroides ovatus",C2="Phocaeicola salanitronis",C2="Bacteroides salyersiae",C2="Bacteroides stercoris",C2="Bacteroides thetaiotaomicron",C2="Bacteroides uniformis",C2="Bacteroides xylanisolvens",C2="Barnesiella intestinihominis",C2="Bavariicoccus seileri",C2="Bifidobacterium adolescentis",C2="Bifidobacterium animalis",C2="Bifidobacterium bifidum",C2="Bifidobacterium breve",C2="Bifidobacterium longum",C2="Bifidobacterium pseudocatenulatum",C2="Bilophila wadsworthia",C2="Blautia hydrogenotrophica",C2="Blautia luti",C2="Blautia obeum",C2="Blautia producta",C2="Brachymonas chironomi",C2="Butyricimonas virosa",C2="Caldicoprobacter faecalis",C2="Catenibacterium mitsuokai",C2="Citrobacter pasteurii",C2="Peptoclostridium difficile",C2="Clostridioides difficile",C2="Collinsella aerofaciens",C2="Coprococcus comes",C2="Coprococcus eutactus",C2="Cutibacterium acnes",C2="Dorea formicigenerans",C2="Dorea longicatena",C2="Dysgonomonas capnocytophagoides",C2="Eggerthella lenta",C2="Eisenbergiella tayi",C2="Enterobacter asburiae",C2="Enterobacter cloacae",C2="Enterococcus casseliflavus",C2="Enterococcus durans",C2="Enterococcus faecalis",C2="Enterococcus faecium",C2="Enterococcus gallinarum",C2="Enterovibrio nigricans",C2="Erysipelatoclostridium ramosum",C2="Escherichia coli",C2="Eubacterium limosum",C2="Eubacterium ramulus",C2="Faecalibacterium prausnitzii",C2="Faecalitalea cylindroides",C2="Ferrimonas balearica",C2="Flavobacterium daejeonense",C2="Flavonifractor plautii",C2="Fusicatenibacter saccharivorans",C2="Gallibacterium anatis",C2="Gemmiger formicilis",C2="Hafnia alvei",C2="Helicobacter bilis",C2="Helicobacter pametensis",C2="Helicobacter rodentium",C2="Hungatella hathewayi",C2="Intestinibacter bartlettii",C2="Intestinimonas butyriciproducens",C2="Klebsiella oxytoca",C2="Klebsiella pneumoniae",C2="Lachnospira pectinoschiza",C2="Lacticaseibacillus paracasei",C2="Lacticaseibacillus casei",C2="Lactiplantibacillus plantarum",C2="Lactiplantibacillus arizonensis",C2="Ligilactobacillus animalis",C2="Lactobacillus animalis",C2="Lactobacillus gasseri",C2="Limosilactobacillus reuteri",C2="Lactobacillus reuteri",C2="Lactobacillus rhamnosus",C2="Lactobacillus ruminis",C2="Ligilactobacillus ruminis",C2="Leuconostoc mesenteroides",C2="Leuconostoc pseudomesenteroides",C2="Ligilactobacillus salivarius",C2="Mammaliicoccus lentus",C2="Mannheimia granulomatis",C2="Microvirgula aerodenitrificans",C2="Mitsuokella jalaludinii",C2="Murimonas intestini",C2="Nitriliruptor alkaliphilus",C2="Odoribacter splanchnicus",C2="Ornithobacterium rhinotracheale",C2="Parabacteroides distasonis",C2="Parabacteroides goldsteinii",C2="Parabacteroides merdae",C2="Pediococcus lolii",C2="Pediococcus acidilactici",C2="Peptoniphilus harei",C2="Phocaeicola dorei",C2="Phocaeicola vulgatus",C2="Porphyromonas asaccharolytica",C2="Prevotella baroniae",C2="Prevotella bivia",C2="Prevotella dentalis",C2="Prevotella micans",C2="Prevotella multisaccharivorax",C2="Prevotella veroralis",C2="Propionimicrobium lymphophilum",C2="Proteus mirabilis",C2="Pseudomonas aeruginosa",C2="Rheinheimera perlucida",C2="Pararheinheimera texasensis",C2="Riemerella columbina",C2="Roseburia faecis",C2="Roseburia intestinalis",C2="Roseburia inulinivorans",C2="Ruminococcus bicirculans",C2="Ruminococcus bromii",C2="Sellimonas intestinalis",C2="Staphylococcus epidermidis",C2="Staphylococcus nepalensis",C2="Staphylococcus xylosus",C2="Stenotrophomonas maltophilia",C2="Streptococcus agalactiae",C2="Streptococcus anginosus",C2="Streptococcus caballi",C2="Streptococcus castoreus",C2="Streptococcus didelphis",C2="Streptococcus henryi",C2="Streptococcus hyovaginalis",C2="Streptococcus luteciae",C2="Streptococcus lutetiensis",C2="Streptococcus merionis",C2="Streptococcus mutans",C2="Streptococcus oralis",C2="Streptococcus ovis",C2="Streptococcus parasanguinis",C2="Streptococcus plurextorum",C2="Streptococcus porci",C2="Streptococcus pyogenes",C2="Streptococcus salivarius",C2="Streptococcus sobrinus",C2="Streptococcus thoraltensis",C2="Sutterella wadsworthensis",C2="Turicibacter sanguinis",C2="Varibaculum cambriense",C2="Veillonella parvula",C2="Vibrio cincinnatiensis")</f>
        <v>1</v>
      </c>
      <c r="E2" t="s">
        <v>174</v>
      </c>
      <c r="F2" t="s">
        <v>367</v>
      </c>
      <c r="G2" t="s">
        <v>29</v>
      </c>
      <c r="H2" t="s">
        <v>81</v>
      </c>
    </row>
    <row r="3" spans="1:8" x14ac:dyDescent="0.2">
      <c r="A3">
        <v>2915155496</v>
      </c>
      <c r="B3">
        <v>2915155133</v>
      </c>
      <c r="C3" t="str">
        <f t="shared" si="0"/>
        <v>Alistipes indistinctus</v>
      </c>
      <c r="D3" t="b">
        <f t="shared" si="1"/>
        <v>1</v>
      </c>
      <c r="E3" t="s">
        <v>173</v>
      </c>
      <c r="F3" t="s">
        <v>366</v>
      </c>
      <c r="G3" t="s">
        <v>29</v>
      </c>
      <c r="H3" t="s">
        <v>81</v>
      </c>
    </row>
    <row r="4" spans="1:8" x14ac:dyDescent="0.2">
      <c r="A4">
        <v>2652735184</v>
      </c>
      <c r="B4">
        <v>2651869761</v>
      </c>
      <c r="C4" t="str">
        <f t="shared" si="0"/>
        <v>Alistipes inops</v>
      </c>
      <c r="D4" t="b">
        <f t="shared" si="1"/>
        <v>1</v>
      </c>
      <c r="E4" t="s">
        <v>141</v>
      </c>
      <c r="F4" t="s">
        <v>346</v>
      </c>
      <c r="G4" t="s">
        <v>308</v>
      </c>
      <c r="H4" t="s">
        <v>81</v>
      </c>
    </row>
    <row r="5" spans="1:8" x14ac:dyDescent="0.2">
      <c r="A5">
        <v>2805543440</v>
      </c>
      <c r="B5">
        <v>2802429485</v>
      </c>
      <c r="C5" t="str">
        <f t="shared" si="0"/>
        <v>Alistipes onderdonkii</v>
      </c>
      <c r="D5" t="b">
        <f t="shared" si="1"/>
        <v>1</v>
      </c>
      <c r="E5" t="s">
        <v>167</v>
      </c>
      <c r="F5" t="s">
        <v>354</v>
      </c>
      <c r="G5" t="s">
        <v>95</v>
      </c>
      <c r="H5" t="s">
        <v>81</v>
      </c>
    </row>
    <row r="6" spans="1:8" x14ac:dyDescent="0.2">
      <c r="A6">
        <v>2915173319</v>
      </c>
      <c r="B6">
        <v>2915171790</v>
      </c>
      <c r="C6" t="str">
        <f t="shared" si="0"/>
        <v>Alistipes shahii</v>
      </c>
      <c r="D6" t="b">
        <f t="shared" si="1"/>
        <v>1</v>
      </c>
      <c r="E6" t="s">
        <v>175</v>
      </c>
      <c r="F6" t="s">
        <v>368</v>
      </c>
      <c r="G6" t="s">
        <v>29</v>
      </c>
      <c r="H6" t="s">
        <v>81</v>
      </c>
    </row>
    <row r="7" spans="1:8" x14ac:dyDescent="0.2">
      <c r="A7">
        <v>2540695716</v>
      </c>
      <c r="B7">
        <v>2540341124</v>
      </c>
      <c r="C7" t="str">
        <f t="shared" si="0"/>
        <v>Bacillus subtilis</v>
      </c>
      <c r="D7" t="b">
        <f t="shared" si="1"/>
        <v>1</v>
      </c>
      <c r="E7" t="s">
        <v>128</v>
      </c>
      <c r="F7" t="s">
        <v>305</v>
      </c>
      <c r="G7" t="s">
        <v>29</v>
      </c>
      <c r="H7" t="s">
        <v>81</v>
      </c>
    </row>
    <row r="8" spans="1:8" x14ac:dyDescent="0.2">
      <c r="A8">
        <v>8004900060</v>
      </c>
      <c r="B8">
        <v>8004896127</v>
      </c>
      <c r="C8" t="str">
        <f t="shared" si="0"/>
        <v>Bacteroides acidifaciens</v>
      </c>
      <c r="D8" t="b">
        <f t="shared" si="1"/>
        <v>1</v>
      </c>
      <c r="E8" t="s">
        <v>152</v>
      </c>
      <c r="F8" t="s">
        <v>389</v>
      </c>
      <c r="G8" t="s">
        <v>29</v>
      </c>
      <c r="H8" t="s">
        <v>81</v>
      </c>
    </row>
    <row r="9" spans="1:8" x14ac:dyDescent="0.2">
      <c r="A9">
        <v>2807241029</v>
      </c>
      <c r="B9">
        <v>2806310690</v>
      </c>
      <c r="C9" t="str">
        <f t="shared" si="0"/>
        <v>Bacteroides caccae</v>
      </c>
      <c r="D9" t="b">
        <f t="shared" si="1"/>
        <v>1</v>
      </c>
      <c r="E9" t="s">
        <v>31</v>
      </c>
      <c r="F9" t="s">
        <v>313</v>
      </c>
      <c r="G9" t="s">
        <v>95</v>
      </c>
      <c r="H9" t="s">
        <v>81</v>
      </c>
    </row>
    <row r="10" spans="1:8" x14ac:dyDescent="0.2">
      <c r="A10">
        <v>641000529</v>
      </c>
      <c r="B10">
        <v>640963023</v>
      </c>
      <c r="C10" t="str">
        <f t="shared" si="0"/>
        <v>Bacteroides caccae</v>
      </c>
      <c r="D10" t="b">
        <f t="shared" si="1"/>
        <v>1</v>
      </c>
      <c r="E10" t="s">
        <v>31</v>
      </c>
      <c r="F10" t="s">
        <v>84</v>
      </c>
      <c r="G10" t="s">
        <v>80</v>
      </c>
      <c r="H10" t="s">
        <v>81</v>
      </c>
    </row>
    <row r="11" spans="1:8" x14ac:dyDescent="0.2">
      <c r="A11">
        <v>2807595927</v>
      </c>
      <c r="B11">
        <v>2806310790</v>
      </c>
      <c r="C11" t="str">
        <f t="shared" si="0"/>
        <v>Bacteroides caccae</v>
      </c>
      <c r="D11" t="b">
        <f t="shared" si="1"/>
        <v>1</v>
      </c>
      <c r="E11" t="s">
        <v>31</v>
      </c>
      <c r="F11" t="s">
        <v>356</v>
      </c>
      <c r="G11" t="s">
        <v>95</v>
      </c>
      <c r="H11" t="s">
        <v>81</v>
      </c>
    </row>
    <row r="12" spans="1:8" x14ac:dyDescent="0.2">
      <c r="A12">
        <v>644165123</v>
      </c>
      <c r="B12">
        <v>643886111</v>
      </c>
      <c r="C12" t="str">
        <f t="shared" si="0"/>
        <v>Bacteroides cellulosilyticus</v>
      </c>
      <c r="D12" t="b">
        <f t="shared" si="1"/>
        <v>1</v>
      </c>
      <c r="E12" t="s">
        <v>37</v>
      </c>
      <c r="F12" t="s">
        <v>91</v>
      </c>
      <c r="G12" t="s">
        <v>80</v>
      </c>
      <c r="H12" t="s">
        <v>81</v>
      </c>
    </row>
    <row r="13" spans="1:8" x14ac:dyDescent="0.2">
      <c r="A13">
        <v>2698265580</v>
      </c>
      <c r="B13">
        <v>2695420967</v>
      </c>
      <c r="C13" t="str">
        <f t="shared" si="0"/>
        <v>Bacteroides clarus</v>
      </c>
      <c r="D13" t="b">
        <f t="shared" si="1"/>
        <v>1</v>
      </c>
      <c r="E13" t="s">
        <v>157</v>
      </c>
      <c r="F13" t="s">
        <v>350</v>
      </c>
      <c r="G13" t="s">
        <v>308</v>
      </c>
      <c r="H13" t="s">
        <v>81</v>
      </c>
    </row>
    <row r="14" spans="1:8" x14ac:dyDescent="0.2">
      <c r="A14">
        <v>2695129755</v>
      </c>
      <c r="B14">
        <v>2693429916</v>
      </c>
      <c r="C14" t="str">
        <f t="shared" si="0"/>
        <v>Bacteroides faecis</v>
      </c>
      <c r="D14" t="b">
        <f t="shared" si="1"/>
        <v>1</v>
      </c>
      <c r="E14" t="s">
        <v>155</v>
      </c>
      <c r="F14" t="s">
        <v>349</v>
      </c>
      <c r="G14" t="s">
        <v>308</v>
      </c>
      <c r="H14" t="s">
        <v>81</v>
      </c>
    </row>
    <row r="15" spans="1:8" x14ac:dyDescent="0.2">
      <c r="A15">
        <v>2563196025</v>
      </c>
      <c r="B15">
        <v>2562617142</v>
      </c>
      <c r="C15" t="str">
        <f t="shared" si="0"/>
        <v>Bacteroides finegoldii</v>
      </c>
      <c r="D15" t="b">
        <f t="shared" si="1"/>
        <v>1</v>
      </c>
      <c r="E15" t="s">
        <v>131</v>
      </c>
      <c r="F15" t="s">
        <v>330</v>
      </c>
      <c r="G15" t="s">
        <v>29</v>
      </c>
      <c r="H15" t="s">
        <v>81</v>
      </c>
    </row>
    <row r="16" spans="1:8" x14ac:dyDescent="0.2">
      <c r="A16">
        <v>637226152</v>
      </c>
      <c r="B16">
        <v>637000024</v>
      </c>
      <c r="C16" t="str">
        <f t="shared" si="0"/>
        <v>Bacteroides fragilis</v>
      </c>
      <c r="D16" t="b">
        <f t="shared" si="1"/>
        <v>1</v>
      </c>
      <c r="E16" t="s">
        <v>27</v>
      </c>
      <c r="F16" t="s">
        <v>82</v>
      </c>
      <c r="G16" t="s">
        <v>80</v>
      </c>
      <c r="H16" t="s">
        <v>81</v>
      </c>
    </row>
    <row r="17" spans="1:8" x14ac:dyDescent="0.2">
      <c r="A17">
        <v>2916285947</v>
      </c>
      <c r="B17">
        <v>2916283602</v>
      </c>
      <c r="C17" t="str">
        <f t="shared" si="0"/>
        <v>Bacteroides fragilis</v>
      </c>
      <c r="D17" t="b">
        <f t="shared" si="1"/>
        <v>1</v>
      </c>
      <c r="E17" t="s">
        <v>27</v>
      </c>
      <c r="F17" t="s">
        <v>371</v>
      </c>
      <c r="G17" t="s">
        <v>29</v>
      </c>
      <c r="H17" t="s">
        <v>81</v>
      </c>
    </row>
    <row r="18" spans="1:8" x14ac:dyDescent="0.2">
      <c r="A18">
        <v>2520593027</v>
      </c>
      <c r="B18">
        <v>2519899680</v>
      </c>
      <c r="C18" t="str">
        <f t="shared" si="0"/>
        <v>Bacteroides gallinarum</v>
      </c>
      <c r="D18" t="b">
        <f t="shared" si="1"/>
        <v>1</v>
      </c>
      <c r="E18" t="s">
        <v>67</v>
      </c>
      <c r="F18" t="s">
        <v>324</v>
      </c>
      <c r="G18" t="s">
        <v>29</v>
      </c>
      <c r="H18" t="s">
        <v>81</v>
      </c>
    </row>
    <row r="19" spans="1:8" x14ac:dyDescent="0.2">
      <c r="A19">
        <v>2587025517</v>
      </c>
      <c r="B19">
        <v>2585427864</v>
      </c>
      <c r="C19" t="str">
        <f t="shared" si="0"/>
        <v>Bacteroides nordii</v>
      </c>
      <c r="D19" t="b">
        <f t="shared" si="1"/>
        <v>1</v>
      </c>
      <c r="E19" t="s">
        <v>134</v>
      </c>
      <c r="F19" t="s">
        <v>336</v>
      </c>
      <c r="G19" t="s">
        <v>29</v>
      </c>
      <c r="H19" t="s">
        <v>81</v>
      </c>
    </row>
    <row r="20" spans="1:8" x14ac:dyDescent="0.2">
      <c r="A20">
        <v>2687151470</v>
      </c>
      <c r="B20">
        <v>2684623200</v>
      </c>
      <c r="C20" t="str">
        <f t="shared" si="0"/>
        <v>Bacteroides ovatus</v>
      </c>
      <c r="D20" t="b">
        <f t="shared" si="1"/>
        <v>1</v>
      </c>
      <c r="E20" t="s">
        <v>33</v>
      </c>
      <c r="F20" t="s">
        <v>311</v>
      </c>
      <c r="G20" t="s">
        <v>308</v>
      </c>
      <c r="H20" t="s">
        <v>81</v>
      </c>
    </row>
    <row r="21" spans="1:8" x14ac:dyDescent="0.2">
      <c r="A21">
        <v>641380530</v>
      </c>
      <c r="B21">
        <v>641380449</v>
      </c>
      <c r="C21" t="str">
        <f t="shared" si="0"/>
        <v>Bacteroides ovatus</v>
      </c>
      <c r="D21" t="b">
        <f t="shared" si="1"/>
        <v>1</v>
      </c>
      <c r="E21" t="s">
        <v>33</v>
      </c>
      <c r="F21" t="s">
        <v>88</v>
      </c>
      <c r="G21" t="s">
        <v>80</v>
      </c>
      <c r="H21" t="s">
        <v>81</v>
      </c>
    </row>
    <row r="22" spans="1:8" x14ac:dyDescent="0.2">
      <c r="A22">
        <v>2532798605</v>
      </c>
      <c r="B22">
        <v>2531839250</v>
      </c>
      <c r="C22" t="str">
        <f t="shared" si="0"/>
        <v>Bacteroides salyersiae</v>
      </c>
      <c r="D22" t="b">
        <f t="shared" si="1"/>
        <v>1</v>
      </c>
      <c r="E22" t="s">
        <v>71</v>
      </c>
      <c r="F22" t="s">
        <v>326</v>
      </c>
      <c r="G22" t="s">
        <v>29</v>
      </c>
      <c r="H22" t="s">
        <v>81</v>
      </c>
    </row>
    <row r="23" spans="1:8" x14ac:dyDescent="0.2">
      <c r="A23">
        <v>2916280517</v>
      </c>
      <c r="B23">
        <v>2916278816</v>
      </c>
      <c r="C23" t="str">
        <f t="shared" si="0"/>
        <v>Bacteroides salyersiae</v>
      </c>
      <c r="D23" t="b">
        <f t="shared" si="1"/>
        <v>1</v>
      </c>
      <c r="E23" t="s">
        <v>71</v>
      </c>
      <c r="F23" t="s">
        <v>370</v>
      </c>
      <c r="G23" t="s">
        <v>29</v>
      </c>
      <c r="H23" t="s">
        <v>81</v>
      </c>
    </row>
    <row r="24" spans="1:8" x14ac:dyDescent="0.2">
      <c r="A24">
        <v>642196977</v>
      </c>
      <c r="B24">
        <v>641736196</v>
      </c>
      <c r="C24" t="str">
        <f t="shared" si="0"/>
        <v>Bacteroides stercoris</v>
      </c>
      <c r="D24" t="b">
        <f t="shared" si="1"/>
        <v>1</v>
      </c>
      <c r="E24" t="s">
        <v>35</v>
      </c>
      <c r="F24" t="s">
        <v>90</v>
      </c>
      <c r="G24" t="s">
        <v>80</v>
      </c>
      <c r="H24" t="s">
        <v>81</v>
      </c>
    </row>
    <row r="25" spans="1:8" x14ac:dyDescent="0.2">
      <c r="A25">
        <v>2916293959</v>
      </c>
      <c r="B25">
        <v>2916293514</v>
      </c>
      <c r="C25" t="str">
        <f t="shared" si="0"/>
        <v>Bacteroides stercoris</v>
      </c>
      <c r="D25" t="b">
        <f t="shared" si="1"/>
        <v>1</v>
      </c>
      <c r="E25" t="s">
        <v>35</v>
      </c>
      <c r="F25" t="s">
        <v>372</v>
      </c>
      <c r="G25" t="s">
        <v>29</v>
      </c>
      <c r="H25" t="s">
        <v>81</v>
      </c>
    </row>
    <row r="26" spans="1:8" x14ac:dyDescent="0.2">
      <c r="A26">
        <v>2984893275</v>
      </c>
      <c r="B26">
        <v>2984892730</v>
      </c>
      <c r="C26" t="str">
        <f t="shared" si="0"/>
        <v>Bacteroides thetaiotaomicron</v>
      </c>
      <c r="D26" t="b">
        <f t="shared" si="1"/>
        <v>1</v>
      </c>
      <c r="E26" t="s">
        <v>148</v>
      </c>
      <c r="F26" t="s">
        <v>379</v>
      </c>
      <c r="G26" t="s">
        <v>29</v>
      </c>
      <c r="H26" t="s">
        <v>81</v>
      </c>
    </row>
    <row r="27" spans="1:8" x14ac:dyDescent="0.2">
      <c r="A27">
        <v>641390320</v>
      </c>
      <c r="B27">
        <v>641380447</v>
      </c>
      <c r="C27" t="str">
        <f t="shared" si="0"/>
        <v>Bacteroides uniformis</v>
      </c>
      <c r="D27" t="b">
        <f t="shared" si="1"/>
        <v>1</v>
      </c>
      <c r="E27" t="s">
        <v>34</v>
      </c>
      <c r="F27" t="s">
        <v>89</v>
      </c>
      <c r="G27" t="s">
        <v>80</v>
      </c>
      <c r="H27" t="s">
        <v>81</v>
      </c>
    </row>
    <row r="28" spans="1:8" x14ac:dyDescent="0.2">
      <c r="A28">
        <v>2916276716</v>
      </c>
      <c r="B28">
        <v>2916274279</v>
      </c>
      <c r="C28" t="str">
        <f t="shared" si="0"/>
        <v>Bacteroides uniformis</v>
      </c>
      <c r="D28" t="b">
        <f t="shared" si="1"/>
        <v>1</v>
      </c>
      <c r="E28" t="s">
        <v>34</v>
      </c>
      <c r="F28" t="s">
        <v>369</v>
      </c>
      <c r="G28" t="s">
        <v>29</v>
      </c>
      <c r="H28" t="s">
        <v>81</v>
      </c>
    </row>
    <row r="29" spans="1:8" x14ac:dyDescent="0.2">
      <c r="A29">
        <v>2958360212</v>
      </c>
      <c r="B29">
        <v>2958355860</v>
      </c>
      <c r="C29" t="str">
        <f t="shared" si="0"/>
        <v>Bacteroides xylanisolvens</v>
      </c>
      <c r="D29" t="b">
        <f t="shared" si="1"/>
        <v>1</v>
      </c>
      <c r="E29" t="s">
        <v>179</v>
      </c>
      <c r="F29" t="s">
        <v>377</v>
      </c>
      <c r="G29" t="s">
        <v>29</v>
      </c>
      <c r="H29" t="s">
        <v>81</v>
      </c>
    </row>
    <row r="30" spans="1:8" x14ac:dyDescent="0.2">
      <c r="A30">
        <v>2530574143</v>
      </c>
      <c r="B30">
        <v>2529292932</v>
      </c>
      <c r="C30" t="str">
        <f t="shared" si="0"/>
        <v>Barnesiella intestinihominis</v>
      </c>
      <c r="D30" t="b">
        <f t="shared" si="1"/>
        <v>1</v>
      </c>
      <c r="E30" t="s">
        <v>69</v>
      </c>
      <c r="F30" t="s">
        <v>325</v>
      </c>
      <c r="G30" t="s">
        <v>29</v>
      </c>
      <c r="H30" t="s">
        <v>81</v>
      </c>
    </row>
    <row r="31" spans="1:8" s="2" customFormat="1" x14ac:dyDescent="0.2">
      <c r="A31" s="2">
        <v>2637897263</v>
      </c>
      <c r="B31" s="2">
        <v>2636415758</v>
      </c>
      <c r="C31" s="2" t="str">
        <f t="shared" si="0"/>
        <v>Bifidobacterium adolescentis</v>
      </c>
      <c r="D31" s="2" t="b">
        <f t="shared" si="1"/>
        <v>1</v>
      </c>
      <c r="E31" s="2" t="s">
        <v>344</v>
      </c>
      <c r="F31" s="2" t="s">
        <v>343</v>
      </c>
      <c r="G31" s="2" t="s">
        <v>308</v>
      </c>
      <c r="H31" s="2" t="s">
        <v>81</v>
      </c>
    </row>
    <row r="32" spans="1:8" s="2" customFormat="1" x14ac:dyDescent="0.2">
      <c r="A32" s="2">
        <v>2599006217</v>
      </c>
      <c r="B32" s="2">
        <v>2597490324</v>
      </c>
      <c r="C32" s="2" t="str">
        <f t="shared" si="0"/>
        <v>Bifidobacterium adolescentis</v>
      </c>
      <c r="D32" s="2" t="b">
        <f t="shared" si="1"/>
        <v>1</v>
      </c>
      <c r="E32" s="2" t="s">
        <v>307</v>
      </c>
      <c r="F32" s="2" t="s">
        <v>306</v>
      </c>
      <c r="G32" s="2" t="s">
        <v>29</v>
      </c>
      <c r="H32" s="2" t="s">
        <v>81</v>
      </c>
    </row>
    <row r="33" spans="1:8" s="2" customFormat="1" x14ac:dyDescent="0.2">
      <c r="A33" s="2">
        <v>2907544467</v>
      </c>
      <c r="B33" s="2">
        <v>2907542765</v>
      </c>
      <c r="C33" s="2" t="str">
        <f t="shared" si="0"/>
        <v>Bifidobacterium adolescentis</v>
      </c>
      <c r="D33" s="2" t="b">
        <f t="shared" si="1"/>
        <v>1</v>
      </c>
      <c r="E33" s="2" t="s">
        <v>363</v>
      </c>
      <c r="F33" s="2" t="s">
        <v>362</v>
      </c>
      <c r="G33" s="2" t="s">
        <v>29</v>
      </c>
      <c r="H33" s="2" t="s">
        <v>81</v>
      </c>
    </row>
    <row r="34" spans="1:8" s="2" customFormat="1" x14ac:dyDescent="0.2">
      <c r="A34" s="2">
        <v>2996681312</v>
      </c>
      <c r="B34" s="2">
        <v>2996679241</v>
      </c>
      <c r="C34" s="2" t="str">
        <f t="shared" ref="C34:C65" si="2">_xlfn.TEXTBEFORE(E34," ",2,1)</f>
        <v>Bifidobacterium adolescentis</v>
      </c>
      <c r="D34" s="2" t="b">
        <f t="shared" ref="D34:D65" si="3">OR(C34="Acidaminococcus fermentans",C34="Acidaminococcus intestini",C34="Actinobacillus capsulatus",C34="Actinomyces neuii",C34="Adlercreutzia equolifaciens",C34="Aggregatibacter actinomycetemcomitans",C34="Aliagarivorans marinus",C34="Alistipes finegoldii",C34="Alistipes indistinctus",C34="Alistipes inops",C34="Alistipes onderdonkii",C34="Alistipes shahii",C34="Alloscardovia omnicolens",C34="Anaerococcus prevotii",C34="Anaerostipes caccae",C34="Anaerostipes hadrus",C34="Anaerotruncus colihominis",C34="Bacillus subtilis",C34="Bacteroides acidifaciens",C34="Bacteroides caccae",C34="Bacteroides cellulosilyticus",C34="Bacteroides clarus",C34="Bacteroides faecis",C34="Bacteroides finegoldii",C34="Bacteroides fragilis",C34="Bacteroides gallinarum",C34="Bacteroides nordii",C34="Bacteroides ovatus",C34="Phocaeicola salanitronis",C34="Bacteroides salyersiae",C34="Bacteroides stercoris",C34="Bacteroides thetaiotaomicron",C34="Bacteroides uniformis",C34="Bacteroides xylanisolvens",C34="Barnesiella intestinihominis",C34="Bavariicoccus seileri",C34="Bifidobacterium adolescentis",C34="Bifidobacterium animalis",C34="Bifidobacterium bifidum",C34="Bifidobacterium breve",C34="Bifidobacterium longum",C34="Bifidobacterium pseudocatenulatum",C34="Bilophila wadsworthia",C34="Blautia hydrogenotrophica",C34="Blautia luti",C34="Blautia obeum",C34="Blautia producta",C34="Brachymonas chironomi",C34="Butyricimonas virosa",C34="Caldicoprobacter faecalis",C34="Catenibacterium mitsuokai",C34="Citrobacter pasteurii",C34="Peptoclostridium difficile",C34="Clostridioides difficile",C34="Collinsella aerofaciens",C34="Coprococcus comes",C34="Coprococcus eutactus",C34="Cutibacterium acnes",C34="Dorea formicigenerans",C34="Dorea longicatena",C34="Dysgonomonas capnocytophagoides",C34="Eggerthella lenta",C34="Eisenbergiella tayi",C34="Enterobacter asburiae",C34="Enterobacter cloacae",C34="Enterococcus casseliflavus",C34="Enterococcus durans",C34="Enterococcus faecalis",C34="Enterococcus faecium",C34="Enterococcus gallinarum",C34="Enterovibrio nigricans",C34="Erysipelatoclostridium ramosum",C34="Escherichia coli",C34="Eubacterium limosum",C34="Eubacterium ramulus",C34="Faecalibacterium prausnitzii",C34="Faecalitalea cylindroides",C34="Ferrimonas balearica",C34="Flavobacterium daejeonense",C34="Flavonifractor plautii",C34="Fusicatenibacter saccharivorans",C34="Gallibacterium anatis",C34="Gemmiger formicilis",C34="Hafnia alvei",C34="Helicobacter bilis",C34="Helicobacter pametensis",C34="Helicobacter rodentium",C34="Hungatella hathewayi",C34="Intestinibacter bartlettii",C34="Intestinimonas butyriciproducens",C34="Klebsiella oxytoca",C34="Klebsiella pneumoniae",C34="Lachnospira pectinoschiza",C34="Lacticaseibacillus paracasei",C34="Lacticaseibacillus casei",C34="Lactiplantibacillus plantarum",C34="Lactiplantibacillus arizonensis",C34="Ligilactobacillus animalis",C34="Lactobacillus animalis",C34="Lactobacillus gasseri",C34="Limosilactobacillus reuteri",C34="Lactobacillus reuteri",C34="Lactobacillus rhamnosus",C34="Lactobacillus ruminis",C34="Ligilactobacillus ruminis",C34="Leuconostoc mesenteroides",C34="Leuconostoc pseudomesenteroides",C34="Ligilactobacillus salivarius",C34="Mammaliicoccus lentus",C34="Mannheimia granulomatis",C34="Microvirgula aerodenitrificans",C34="Mitsuokella jalaludinii",C34="Murimonas intestini",C34="Nitriliruptor alkaliphilus",C34="Odoribacter splanchnicus",C34="Ornithobacterium rhinotracheale",C34="Parabacteroides distasonis",C34="Parabacteroides goldsteinii",C34="Parabacteroides merdae",C34="Pediococcus lolii",C34="Pediococcus acidilactici",C34="Peptoniphilus harei",C34="Phocaeicola dorei",C34="Phocaeicola vulgatus",C34="Porphyromonas asaccharolytica",C34="Prevotella baroniae",C34="Prevotella bivia",C34="Prevotella dentalis",C34="Prevotella micans",C34="Prevotella multisaccharivorax",C34="Prevotella veroralis",C34="Propionimicrobium lymphophilum",C34="Proteus mirabilis",C34="Pseudomonas aeruginosa",C34="Rheinheimera perlucida",C34="Pararheinheimera texasensis",C34="Riemerella columbina",C34="Roseburia faecis",C34="Roseburia intestinalis",C34="Roseburia inulinivorans",C34="Ruminococcus bicirculans",C34="Ruminococcus bromii",C34="Sellimonas intestinalis",C34="Staphylococcus epidermidis",C34="Staphylococcus nepalensis",C34="Staphylococcus xylosus",C34="Stenotrophomonas maltophilia",C34="Streptococcus agalactiae",C34="Streptococcus anginosus",C34="Streptococcus caballi",C34="Streptococcus castoreus",C34="Streptococcus didelphis",C34="Streptococcus henryi",C34="Streptococcus hyovaginalis",C34="Streptococcus luteciae",C34="Streptococcus lutetiensis",C34="Streptococcus merionis",C34="Streptococcus mutans",C34="Streptococcus oralis",C34="Streptococcus ovis",C34="Streptococcus parasanguinis",C34="Streptococcus plurextorum",C34="Streptococcus porci",C34="Streptococcus pyogenes",C34="Streptococcus salivarius",C34="Streptococcus sobrinus",C34="Streptococcus thoraltensis",C34="Sutterella wadsworthensis",C34="Turicibacter sanguinis",C34="Varibaculum cambriense",C34="Veillonella parvula",C34="Vibrio cincinnatiensis")</f>
        <v>1</v>
      </c>
      <c r="E34" s="2" t="s">
        <v>383</v>
      </c>
      <c r="F34" s="2" t="s">
        <v>382</v>
      </c>
      <c r="G34" s="2" t="s">
        <v>29</v>
      </c>
      <c r="H34" s="2" t="s">
        <v>81</v>
      </c>
    </row>
    <row r="35" spans="1:8" s="2" customFormat="1" x14ac:dyDescent="0.2">
      <c r="A35" s="2">
        <v>2996676897</v>
      </c>
      <c r="B35" s="2">
        <v>2996675079</v>
      </c>
      <c r="C35" s="2" t="str">
        <f t="shared" si="2"/>
        <v>Bifidobacterium adolescentis</v>
      </c>
      <c r="D35" s="2" t="b">
        <f t="shared" si="3"/>
        <v>1</v>
      </c>
      <c r="E35" s="2" t="s">
        <v>381</v>
      </c>
      <c r="F35" s="2" t="s">
        <v>380</v>
      </c>
      <c r="G35" s="2" t="s">
        <v>29</v>
      </c>
      <c r="H35" s="2" t="s">
        <v>81</v>
      </c>
    </row>
    <row r="36" spans="1:8" s="2" customFormat="1" x14ac:dyDescent="0.2">
      <c r="A36" s="2">
        <v>2907576460</v>
      </c>
      <c r="B36" s="2">
        <v>2907574936</v>
      </c>
      <c r="C36" s="2" t="str">
        <f t="shared" si="2"/>
        <v>Bifidobacterium adolescentis</v>
      </c>
      <c r="D36" s="2" t="b">
        <f t="shared" si="3"/>
        <v>1</v>
      </c>
      <c r="E36" s="2" t="s">
        <v>365</v>
      </c>
      <c r="F36" s="2" t="s">
        <v>364</v>
      </c>
      <c r="G36" s="2" t="s">
        <v>29</v>
      </c>
      <c r="H36" s="2" t="s">
        <v>81</v>
      </c>
    </row>
    <row r="37" spans="1:8" s="2" customFormat="1" x14ac:dyDescent="0.2">
      <c r="A37" s="2">
        <v>3004970023</v>
      </c>
      <c r="B37" s="2">
        <v>3004968212</v>
      </c>
      <c r="C37" s="2" t="str">
        <f t="shared" si="2"/>
        <v>Bifidobacterium adolescentis</v>
      </c>
      <c r="D37" s="2" t="b">
        <f t="shared" si="3"/>
        <v>1</v>
      </c>
      <c r="E37" s="2" t="s">
        <v>385</v>
      </c>
      <c r="F37" s="2" t="s">
        <v>384</v>
      </c>
      <c r="G37" s="2" t="s">
        <v>29</v>
      </c>
      <c r="H37" s="2" t="s">
        <v>81</v>
      </c>
    </row>
    <row r="38" spans="1:8" s="2" customFormat="1" x14ac:dyDescent="0.2">
      <c r="A38" s="2">
        <v>2649372606</v>
      </c>
      <c r="B38" s="2">
        <v>2648501305</v>
      </c>
      <c r="C38" s="2" t="str">
        <f t="shared" si="2"/>
        <v>Bifidobacterium adolescentis</v>
      </c>
      <c r="D38" s="2" t="b">
        <f t="shared" si="3"/>
        <v>1</v>
      </c>
      <c r="E38" s="2" t="s">
        <v>310</v>
      </c>
      <c r="F38" s="2" t="s">
        <v>309</v>
      </c>
      <c r="G38" s="2" t="s">
        <v>308</v>
      </c>
      <c r="H38" s="2" t="s">
        <v>81</v>
      </c>
    </row>
    <row r="39" spans="1:8" s="2" customFormat="1" x14ac:dyDescent="0.2">
      <c r="A39" s="2">
        <v>2562062786</v>
      </c>
      <c r="B39" s="2">
        <v>2561511099</v>
      </c>
      <c r="C39" s="2" t="str">
        <f t="shared" si="2"/>
        <v>Bifidobacterium adolescentis</v>
      </c>
      <c r="D39" s="2" t="b">
        <f t="shared" si="3"/>
        <v>1</v>
      </c>
      <c r="E39" s="2" t="s">
        <v>329</v>
      </c>
      <c r="F39" s="2" t="s">
        <v>328</v>
      </c>
      <c r="G39" s="2" t="s">
        <v>29</v>
      </c>
      <c r="H39" s="2" t="s">
        <v>81</v>
      </c>
    </row>
    <row r="40" spans="1:8" s="2" customFormat="1" x14ac:dyDescent="0.2">
      <c r="A40" s="2">
        <v>2512355043</v>
      </c>
      <c r="B40" s="2">
        <v>2512047031</v>
      </c>
      <c r="C40" s="2" t="str">
        <f t="shared" si="2"/>
        <v>Bifidobacterium adolescentis</v>
      </c>
      <c r="D40" s="2" t="b">
        <f t="shared" si="3"/>
        <v>1</v>
      </c>
      <c r="E40" s="2" t="s">
        <v>99</v>
      </c>
      <c r="F40" s="2" t="s">
        <v>98</v>
      </c>
      <c r="G40" s="2" t="s">
        <v>29</v>
      </c>
      <c r="H40" s="2" t="s">
        <v>81</v>
      </c>
    </row>
    <row r="41" spans="1:8" s="2" customFormat="1" x14ac:dyDescent="0.2">
      <c r="A41" s="2">
        <v>2633215467</v>
      </c>
      <c r="B41" s="2">
        <v>2630968778</v>
      </c>
      <c r="C41" s="2" t="str">
        <f t="shared" si="2"/>
        <v>Bifidobacterium adolescentis</v>
      </c>
      <c r="D41" s="2" t="b">
        <f t="shared" si="3"/>
        <v>1</v>
      </c>
      <c r="E41" s="2" t="s">
        <v>99</v>
      </c>
      <c r="F41" s="2" t="s">
        <v>342</v>
      </c>
      <c r="G41" s="2" t="s">
        <v>308</v>
      </c>
      <c r="H41" s="2" t="s">
        <v>81</v>
      </c>
    </row>
    <row r="42" spans="1:8" s="2" customFormat="1" x14ac:dyDescent="0.2">
      <c r="A42" s="2">
        <v>641041257</v>
      </c>
      <c r="B42" s="2">
        <v>640963015</v>
      </c>
      <c r="C42" s="2" t="str">
        <f t="shared" si="2"/>
        <v>Bifidobacterium adolescentis</v>
      </c>
      <c r="D42" s="2" t="b">
        <f t="shared" si="3"/>
        <v>1</v>
      </c>
      <c r="E42" s="2" t="s">
        <v>86</v>
      </c>
      <c r="F42" s="2" t="s">
        <v>85</v>
      </c>
      <c r="G42" s="2" t="s">
        <v>80</v>
      </c>
      <c r="H42" s="2" t="s">
        <v>81</v>
      </c>
    </row>
    <row r="43" spans="1:8" s="2" customFormat="1" x14ac:dyDescent="0.2">
      <c r="A43" s="2">
        <v>2859469076</v>
      </c>
      <c r="B43" s="2">
        <v>2859467542</v>
      </c>
      <c r="C43" s="2" t="str">
        <f t="shared" si="2"/>
        <v>Bifidobacterium adolescentis</v>
      </c>
      <c r="D43" s="2" t="b">
        <f t="shared" si="3"/>
        <v>1</v>
      </c>
      <c r="E43" s="2" t="s">
        <v>319</v>
      </c>
      <c r="F43" s="2" t="s">
        <v>318</v>
      </c>
      <c r="G43" s="2" t="s">
        <v>29</v>
      </c>
      <c r="H43" s="2" t="s">
        <v>81</v>
      </c>
    </row>
    <row r="44" spans="1:8" x14ac:dyDescent="0.2">
      <c r="A44">
        <v>2540878739</v>
      </c>
      <c r="B44">
        <v>2540341191</v>
      </c>
      <c r="C44" t="str">
        <f t="shared" si="2"/>
        <v>Butyricimonas virosa</v>
      </c>
      <c r="D44" t="b">
        <f t="shared" si="3"/>
        <v>1</v>
      </c>
      <c r="E44" t="s">
        <v>129</v>
      </c>
      <c r="F44" t="s">
        <v>327</v>
      </c>
      <c r="G44" t="s">
        <v>29</v>
      </c>
      <c r="H44" t="s">
        <v>81</v>
      </c>
    </row>
    <row r="45" spans="1:8" x14ac:dyDescent="0.2">
      <c r="A45">
        <v>2805658824</v>
      </c>
      <c r="B45">
        <v>2802429530</v>
      </c>
      <c r="C45" t="str">
        <f t="shared" si="2"/>
        <v>Catenibacterium mitsuokai</v>
      </c>
      <c r="D45" t="b">
        <f t="shared" si="3"/>
        <v>1</v>
      </c>
      <c r="E45" t="s">
        <v>168</v>
      </c>
      <c r="F45" t="s">
        <v>355</v>
      </c>
      <c r="G45" t="s">
        <v>95</v>
      </c>
      <c r="H45" t="s">
        <v>81</v>
      </c>
    </row>
    <row r="46" spans="1:8" x14ac:dyDescent="0.2">
      <c r="A46">
        <v>2620690384</v>
      </c>
      <c r="B46">
        <v>2619619101</v>
      </c>
      <c r="C46" t="str">
        <f t="shared" si="2"/>
        <v>Clostridioides difficile</v>
      </c>
      <c r="D46" t="b">
        <f t="shared" si="3"/>
        <v>1</v>
      </c>
      <c r="E46" t="s">
        <v>137</v>
      </c>
      <c r="F46" t="s">
        <v>338</v>
      </c>
      <c r="G46" t="s">
        <v>29</v>
      </c>
      <c r="H46" t="s">
        <v>81</v>
      </c>
    </row>
    <row r="47" spans="1:8" x14ac:dyDescent="0.2">
      <c r="A47">
        <v>8002124337</v>
      </c>
      <c r="B47">
        <v>8002122114</v>
      </c>
      <c r="C47" t="str">
        <f t="shared" si="2"/>
        <v>Eggerthella lenta</v>
      </c>
      <c r="D47" t="b">
        <f t="shared" si="3"/>
        <v>1</v>
      </c>
      <c r="E47" t="s">
        <v>145</v>
      </c>
      <c r="F47" t="s">
        <v>386</v>
      </c>
      <c r="G47" t="s">
        <v>29</v>
      </c>
      <c r="H47" t="s">
        <v>81</v>
      </c>
    </row>
    <row r="48" spans="1:8" x14ac:dyDescent="0.2">
      <c r="A48">
        <v>651493021</v>
      </c>
      <c r="B48">
        <v>651324030</v>
      </c>
      <c r="C48" t="str">
        <f t="shared" si="2"/>
        <v>Enterococcus casseliflavus</v>
      </c>
      <c r="D48" t="b">
        <f t="shared" si="3"/>
        <v>1</v>
      </c>
      <c r="E48" t="s">
        <v>94</v>
      </c>
      <c r="F48" t="s">
        <v>93</v>
      </c>
      <c r="G48" t="s">
        <v>80</v>
      </c>
      <c r="H48" t="s">
        <v>81</v>
      </c>
    </row>
    <row r="49" spans="1:8" x14ac:dyDescent="0.2">
      <c r="A49">
        <v>2579049808</v>
      </c>
      <c r="B49">
        <v>2576861635</v>
      </c>
      <c r="C49" t="str">
        <f t="shared" si="2"/>
        <v>Enterococcus faecalis</v>
      </c>
      <c r="D49" t="b">
        <f t="shared" si="3"/>
        <v>1</v>
      </c>
      <c r="E49" t="s">
        <v>188</v>
      </c>
      <c r="F49" t="s">
        <v>335</v>
      </c>
      <c r="G49" t="s">
        <v>29</v>
      </c>
      <c r="H49" t="s">
        <v>81</v>
      </c>
    </row>
    <row r="50" spans="1:8" x14ac:dyDescent="0.2">
      <c r="A50">
        <v>2629563778</v>
      </c>
      <c r="B50">
        <v>2627853934</v>
      </c>
      <c r="C50" t="str">
        <f t="shared" si="2"/>
        <v>Enterococcus Faecium</v>
      </c>
      <c r="D50" t="b">
        <f t="shared" si="3"/>
        <v>1</v>
      </c>
      <c r="E50" t="s">
        <v>275</v>
      </c>
      <c r="F50" t="s">
        <v>341</v>
      </c>
      <c r="G50" t="s">
        <v>29</v>
      </c>
      <c r="H50" t="s">
        <v>81</v>
      </c>
    </row>
    <row r="51" spans="1:8" x14ac:dyDescent="0.2">
      <c r="A51">
        <v>2629063413</v>
      </c>
      <c r="B51">
        <v>2627853809</v>
      </c>
      <c r="C51" t="str">
        <f t="shared" si="2"/>
        <v>Enterococcus gallinarum</v>
      </c>
      <c r="D51" t="b">
        <f t="shared" si="3"/>
        <v>1</v>
      </c>
      <c r="E51" t="s">
        <v>340</v>
      </c>
      <c r="F51" t="s">
        <v>339</v>
      </c>
      <c r="G51" t="s">
        <v>29</v>
      </c>
      <c r="H51" t="s">
        <v>81</v>
      </c>
    </row>
    <row r="52" spans="1:8" x14ac:dyDescent="0.2">
      <c r="A52">
        <v>2568557932</v>
      </c>
      <c r="B52">
        <v>2568526010</v>
      </c>
      <c r="C52" t="str">
        <f t="shared" si="2"/>
        <v>Enterovibrio nigricans</v>
      </c>
      <c r="D52" t="b">
        <f t="shared" si="3"/>
        <v>1</v>
      </c>
      <c r="E52" t="s">
        <v>334</v>
      </c>
      <c r="F52" t="s">
        <v>333</v>
      </c>
      <c r="G52" t="s">
        <v>29</v>
      </c>
      <c r="H52" t="s">
        <v>81</v>
      </c>
    </row>
    <row r="53" spans="1:8" x14ac:dyDescent="0.2">
      <c r="A53">
        <v>2897341981</v>
      </c>
      <c r="B53">
        <v>2897341779</v>
      </c>
      <c r="C53" t="str">
        <f t="shared" si="2"/>
        <v>Escherichia coli</v>
      </c>
      <c r="D53" t="b">
        <f t="shared" si="3"/>
        <v>1</v>
      </c>
      <c r="E53" t="s">
        <v>170</v>
      </c>
      <c r="F53" t="s">
        <v>320</v>
      </c>
      <c r="G53" t="s">
        <v>29</v>
      </c>
      <c r="H53" t="s">
        <v>81</v>
      </c>
    </row>
    <row r="54" spans="1:8" x14ac:dyDescent="0.2">
      <c r="A54">
        <v>2897344281</v>
      </c>
      <c r="B54">
        <v>2897341779</v>
      </c>
      <c r="C54" t="str">
        <f t="shared" si="2"/>
        <v>Escherichia coli</v>
      </c>
      <c r="D54" t="b">
        <f t="shared" si="3"/>
        <v>1</v>
      </c>
      <c r="E54" t="s">
        <v>170</v>
      </c>
      <c r="F54" t="s">
        <v>321</v>
      </c>
      <c r="G54" t="s">
        <v>29</v>
      </c>
      <c r="H54" t="s">
        <v>81</v>
      </c>
    </row>
    <row r="55" spans="1:8" x14ac:dyDescent="0.2">
      <c r="A55">
        <v>2815217976</v>
      </c>
      <c r="B55">
        <v>2814123220</v>
      </c>
      <c r="C55" t="str">
        <f t="shared" si="2"/>
        <v>Eubacterium limosum</v>
      </c>
      <c r="D55" t="b">
        <f t="shared" si="3"/>
        <v>1</v>
      </c>
      <c r="E55" t="s">
        <v>315</v>
      </c>
      <c r="F55" t="s">
        <v>314</v>
      </c>
      <c r="G55" t="s">
        <v>95</v>
      </c>
      <c r="H55" t="s">
        <v>81</v>
      </c>
    </row>
    <row r="56" spans="1:8" x14ac:dyDescent="0.2">
      <c r="A56">
        <v>2815369444</v>
      </c>
      <c r="B56">
        <v>2814123265</v>
      </c>
      <c r="C56" t="str">
        <f t="shared" si="2"/>
        <v>Faecalibacterium prausnitzii</v>
      </c>
      <c r="D56" t="b">
        <f t="shared" si="3"/>
        <v>1</v>
      </c>
      <c r="E56" t="s">
        <v>165</v>
      </c>
      <c r="F56" t="s">
        <v>357</v>
      </c>
      <c r="G56" t="s">
        <v>95</v>
      </c>
      <c r="H56" t="s">
        <v>81</v>
      </c>
    </row>
    <row r="57" spans="1:8" x14ac:dyDescent="0.2">
      <c r="A57">
        <v>2825610183</v>
      </c>
      <c r="B57">
        <v>2825606375</v>
      </c>
      <c r="C57" t="str">
        <f t="shared" si="2"/>
        <v>Hafnia alvei</v>
      </c>
      <c r="D57" t="b">
        <f t="shared" si="3"/>
        <v>1</v>
      </c>
      <c r="E57" t="s">
        <v>166</v>
      </c>
      <c r="F57" t="s">
        <v>358</v>
      </c>
      <c r="G57" t="s">
        <v>29</v>
      </c>
      <c r="H57" t="s">
        <v>81</v>
      </c>
    </row>
    <row r="58" spans="1:8" x14ac:dyDescent="0.2">
      <c r="A58">
        <v>2588713568</v>
      </c>
      <c r="B58">
        <v>2588253788</v>
      </c>
      <c r="C58" t="str">
        <f t="shared" si="2"/>
        <v>Hafnia alvei</v>
      </c>
      <c r="D58" t="b">
        <f t="shared" si="3"/>
        <v>1</v>
      </c>
      <c r="E58" t="s">
        <v>43</v>
      </c>
      <c r="F58" t="s">
        <v>337</v>
      </c>
      <c r="G58" t="s">
        <v>29</v>
      </c>
      <c r="H58" t="s">
        <v>81</v>
      </c>
    </row>
    <row r="59" spans="1:8" x14ac:dyDescent="0.2">
      <c r="A59">
        <v>2840346323</v>
      </c>
      <c r="B59">
        <v>2840342994</v>
      </c>
      <c r="C59" t="str">
        <f t="shared" si="2"/>
        <v>Hungatella hathewayi</v>
      </c>
      <c r="D59" t="b">
        <f t="shared" si="3"/>
        <v>1</v>
      </c>
      <c r="E59" t="s">
        <v>144</v>
      </c>
      <c r="F59" t="s">
        <v>359</v>
      </c>
      <c r="G59" t="s">
        <v>29</v>
      </c>
      <c r="H59" t="s">
        <v>81</v>
      </c>
    </row>
    <row r="60" spans="1:8" x14ac:dyDescent="0.2">
      <c r="A60">
        <v>2639586193</v>
      </c>
      <c r="B60">
        <v>2636416163</v>
      </c>
      <c r="C60" t="str">
        <f t="shared" si="2"/>
        <v>Klebsiella pneumoniae</v>
      </c>
      <c r="D60" t="b">
        <f t="shared" si="3"/>
        <v>1</v>
      </c>
      <c r="E60" t="s">
        <v>139</v>
      </c>
      <c r="F60" t="s">
        <v>345</v>
      </c>
      <c r="G60" t="s">
        <v>308</v>
      </c>
      <c r="H60" t="s">
        <v>81</v>
      </c>
    </row>
    <row r="61" spans="1:8" x14ac:dyDescent="0.2">
      <c r="A61">
        <v>2666234510</v>
      </c>
      <c r="B61">
        <v>2663763241</v>
      </c>
      <c r="C61" t="str">
        <f t="shared" si="2"/>
        <v>Lactiplantibacillus arizonensis</v>
      </c>
      <c r="D61" t="b">
        <f t="shared" si="3"/>
        <v>1</v>
      </c>
      <c r="E61" t="s">
        <v>348</v>
      </c>
      <c r="F61" t="s">
        <v>347</v>
      </c>
      <c r="G61" t="s">
        <v>308</v>
      </c>
      <c r="H61" t="s">
        <v>81</v>
      </c>
    </row>
    <row r="62" spans="1:8" x14ac:dyDescent="0.2">
      <c r="A62">
        <v>2563307555</v>
      </c>
      <c r="B62">
        <v>2562617181</v>
      </c>
      <c r="C62" t="str">
        <f t="shared" si="2"/>
        <v>Lactiplantibacillus plantarum</v>
      </c>
      <c r="D62" t="b">
        <f t="shared" si="3"/>
        <v>1</v>
      </c>
      <c r="E62" t="s">
        <v>332</v>
      </c>
      <c r="F62" t="s">
        <v>331</v>
      </c>
      <c r="G62" t="s">
        <v>29</v>
      </c>
      <c r="H62" t="s">
        <v>81</v>
      </c>
    </row>
    <row r="63" spans="1:8" x14ac:dyDescent="0.2">
      <c r="A63">
        <v>2916490173</v>
      </c>
      <c r="B63">
        <v>2916487279</v>
      </c>
      <c r="C63" t="str">
        <f t="shared" si="2"/>
        <v>Lactiplantibacillus plantarum</v>
      </c>
      <c r="D63" t="b">
        <f t="shared" si="3"/>
        <v>1</v>
      </c>
      <c r="E63" t="s">
        <v>323</v>
      </c>
      <c r="F63" t="s">
        <v>322</v>
      </c>
      <c r="G63" t="s">
        <v>29</v>
      </c>
      <c r="H63" t="s">
        <v>81</v>
      </c>
    </row>
    <row r="64" spans="1:8" x14ac:dyDescent="0.2">
      <c r="A64">
        <v>2937245088</v>
      </c>
      <c r="B64">
        <v>2937243464</v>
      </c>
      <c r="C64" t="str">
        <f t="shared" si="2"/>
        <v>Lactiplantibacillus plantarum</v>
      </c>
      <c r="D64" t="b">
        <f t="shared" si="3"/>
        <v>1</v>
      </c>
      <c r="E64" t="s">
        <v>323</v>
      </c>
      <c r="F64" t="s">
        <v>376</v>
      </c>
      <c r="G64" t="s">
        <v>29</v>
      </c>
      <c r="H64" t="s">
        <v>81</v>
      </c>
    </row>
    <row r="65" spans="1:8" x14ac:dyDescent="0.2">
      <c r="A65">
        <v>2970281822</v>
      </c>
      <c r="B65">
        <v>2970281419</v>
      </c>
      <c r="C65" t="str">
        <f t="shared" si="2"/>
        <v>Lactiplantibacillus plantarum</v>
      </c>
      <c r="D65" t="b">
        <f t="shared" si="3"/>
        <v>1</v>
      </c>
      <c r="E65" t="s">
        <v>323</v>
      </c>
      <c r="F65" t="s">
        <v>378</v>
      </c>
      <c r="G65" t="s">
        <v>29</v>
      </c>
      <c r="H65" t="s">
        <v>81</v>
      </c>
    </row>
    <row r="66" spans="1:8" x14ac:dyDescent="0.2">
      <c r="A66">
        <v>2701482206</v>
      </c>
      <c r="B66">
        <v>2700989139</v>
      </c>
      <c r="C66" t="str">
        <f t="shared" ref="C66:C78" si="4">_xlfn.TEXTBEFORE(E66," ",2,1)</f>
        <v>Lactiplantibacillus plantarum</v>
      </c>
      <c r="D66" t="b">
        <f t="shared" ref="D66:D78" si="5">OR(C66="Acidaminococcus fermentans",C66="Acidaminococcus intestini",C66="Actinobacillus capsulatus",C66="Actinomyces neuii",C66="Adlercreutzia equolifaciens",C66="Aggregatibacter actinomycetemcomitans",C66="Aliagarivorans marinus",C66="Alistipes finegoldii",C66="Alistipes indistinctus",C66="Alistipes inops",C66="Alistipes onderdonkii",C66="Alistipes shahii",C66="Alloscardovia omnicolens",C66="Anaerococcus prevotii",C66="Anaerostipes caccae",C66="Anaerostipes hadrus",C66="Anaerotruncus colihominis",C66="Bacillus subtilis",C66="Bacteroides acidifaciens",C66="Bacteroides caccae",C66="Bacteroides cellulosilyticus",C66="Bacteroides clarus",C66="Bacteroides faecis",C66="Bacteroides finegoldii",C66="Bacteroides fragilis",C66="Bacteroides gallinarum",C66="Bacteroides nordii",C66="Bacteroides ovatus",C66="Phocaeicola salanitronis",C66="Bacteroides salyersiae",C66="Bacteroides stercoris",C66="Bacteroides thetaiotaomicron",C66="Bacteroides uniformis",C66="Bacteroides xylanisolvens",C66="Barnesiella intestinihominis",C66="Bavariicoccus seileri",C66="Bifidobacterium adolescentis",C66="Bifidobacterium animalis",C66="Bifidobacterium bifidum",C66="Bifidobacterium breve",C66="Bifidobacterium longum",C66="Bifidobacterium pseudocatenulatum",C66="Bilophila wadsworthia",C66="Blautia hydrogenotrophica",C66="Blautia luti",C66="Blautia obeum",C66="Blautia producta",C66="Brachymonas chironomi",C66="Butyricimonas virosa",C66="Caldicoprobacter faecalis",C66="Catenibacterium mitsuokai",C66="Citrobacter pasteurii",C66="Peptoclostridium difficile",C66="Clostridioides difficile",C66="Collinsella aerofaciens",C66="Coprococcus comes",C66="Coprococcus eutactus",C66="Cutibacterium acnes",C66="Dorea formicigenerans",C66="Dorea longicatena",C66="Dysgonomonas capnocytophagoides",C66="Eggerthella lenta",C66="Eisenbergiella tayi",C66="Enterobacter asburiae",C66="Enterobacter cloacae",C66="Enterococcus casseliflavus",C66="Enterococcus durans",C66="Enterococcus faecalis",C66="Enterococcus faecium",C66="Enterococcus gallinarum",C66="Enterovibrio nigricans",C66="Erysipelatoclostridium ramosum",C66="Escherichia coli",C66="Eubacterium limosum",C66="Eubacterium ramulus",C66="Faecalibacterium prausnitzii",C66="Faecalitalea cylindroides",C66="Ferrimonas balearica",C66="Flavobacterium daejeonense",C66="Flavonifractor plautii",C66="Fusicatenibacter saccharivorans",C66="Gallibacterium anatis",C66="Gemmiger formicilis",C66="Hafnia alvei",C66="Helicobacter bilis",C66="Helicobacter pametensis",C66="Helicobacter rodentium",C66="Hungatella hathewayi",C66="Intestinibacter bartlettii",C66="Intestinimonas butyriciproducens",C66="Klebsiella oxytoca",C66="Klebsiella pneumoniae",C66="Lachnospira pectinoschiza",C66="Lacticaseibacillus paracasei",C66="Lacticaseibacillus casei",C66="Lactiplantibacillus plantarum",C66="Lactiplantibacillus arizonensis",C66="Ligilactobacillus animalis",C66="Lactobacillus animalis",C66="Lactobacillus gasseri",C66="Limosilactobacillus reuteri",C66="Lactobacillus reuteri",C66="Lactobacillus rhamnosus",C66="Lactobacillus ruminis",C66="Ligilactobacillus ruminis",C66="Leuconostoc mesenteroides",C66="Leuconostoc pseudomesenteroides",C66="Ligilactobacillus salivarius",C66="Mammaliicoccus lentus",C66="Mannheimia granulomatis",C66="Microvirgula aerodenitrificans",C66="Mitsuokella jalaludinii",C66="Murimonas intestini",C66="Nitriliruptor alkaliphilus",C66="Odoribacter splanchnicus",C66="Ornithobacterium rhinotracheale",C66="Parabacteroides distasonis",C66="Parabacteroides goldsteinii",C66="Parabacteroides merdae",C66="Pediococcus lolii",C66="Pediococcus acidilactici",C66="Peptoniphilus harei",C66="Phocaeicola dorei",C66="Phocaeicola vulgatus",C66="Porphyromonas asaccharolytica",C66="Prevotella baroniae",C66="Prevotella bivia",C66="Prevotella dentalis",C66="Prevotella micans",C66="Prevotella multisaccharivorax",C66="Prevotella veroralis",C66="Propionimicrobium lymphophilum",C66="Proteus mirabilis",C66="Pseudomonas aeruginosa",C66="Rheinheimera perlucida",C66="Pararheinheimera texasensis",C66="Riemerella columbina",C66="Roseburia faecis",C66="Roseburia intestinalis",C66="Roseburia inulinivorans",C66="Ruminococcus bicirculans",C66="Ruminococcus bromii",C66="Sellimonas intestinalis",C66="Staphylococcus epidermidis",C66="Staphylococcus nepalensis",C66="Staphylococcus xylosus",C66="Stenotrophomonas maltophilia",C66="Streptococcus agalactiae",C66="Streptococcus anginosus",C66="Streptococcus caballi",C66="Streptococcus castoreus",C66="Streptococcus didelphis",C66="Streptococcus henryi",C66="Streptococcus hyovaginalis",C66="Streptococcus luteciae",C66="Streptococcus lutetiensis",C66="Streptococcus merionis",C66="Streptococcus mutans",C66="Streptococcus oralis",C66="Streptococcus ovis",C66="Streptococcus parasanguinis",C66="Streptococcus plurextorum",C66="Streptococcus porci",C66="Streptococcus pyogenes",C66="Streptococcus salivarius",C66="Streptococcus sobrinus",C66="Streptococcus thoraltensis",C66="Sutterella wadsworthensis",C66="Turicibacter sanguinis",C66="Varibaculum cambriense",C66="Veillonella parvula",C66="Vibrio cincinnatiensis")</f>
        <v>1</v>
      </c>
      <c r="E66" t="s">
        <v>352</v>
      </c>
      <c r="F66" t="s">
        <v>351</v>
      </c>
      <c r="G66" t="s">
        <v>308</v>
      </c>
      <c r="H66" t="s">
        <v>81</v>
      </c>
    </row>
    <row r="67" spans="1:8" x14ac:dyDescent="0.2">
      <c r="A67">
        <v>2937138480</v>
      </c>
      <c r="B67">
        <v>2937137835</v>
      </c>
      <c r="C67" t="str">
        <f t="shared" si="4"/>
        <v>Limosilactobacillus reuteri</v>
      </c>
      <c r="D67" t="b">
        <f t="shared" si="5"/>
        <v>1</v>
      </c>
      <c r="E67" t="s">
        <v>375</v>
      </c>
      <c r="F67" t="s">
        <v>374</v>
      </c>
      <c r="G67" t="s">
        <v>29</v>
      </c>
      <c r="H67" t="s">
        <v>81</v>
      </c>
    </row>
    <row r="68" spans="1:8" x14ac:dyDescent="0.2">
      <c r="A68">
        <v>2774746100</v>
      </c>
      <c r="B68">
        <v>2773857890</v>
      </c>
      <c r="C68" t="str">
        <f t="shared" si="4"/>
        <v>Odoribacter splanchnicus</v>
      </c>
      <c r="D68" t="b">
        <f t="shared" si="5"/>
        <v>1</v>
      </c>
      <c r="E68" t="s">
        <v>162</v>
      </c>
      <c r="F68" t="s">
        <v>312</v>
      </c>
      <c r="G68" t="s">
        <v>95</v>
      </c>
      <c r="H68" t="s">
        <v>81</v>
      </c>
    </row>
    <row r="69" spans="1:8" x14ac:dyDescent="0.2">
      <c r="A69">
        <v>640765115</v>
      </c>
      <c r="B69">
        <v>640753039</v>
      </c>
      <c r="C69" t="str">
        <f t="shared" si="4"/>
        <v>Parabacteroides distasonis</v>
      </c>
      <c r="D69" t="b">
        <f t="shared" si="5"/>
        <v>1</v>
      </c>
      <c r="E69" t="s">
        <v>30</v>
      </c>
      <c r="F69" t="s">
        <v>83</v>
      </c>
      <c r="G69" t="s">
        <v>80</v>
      </c>
      <c r="H69" t="s">
        <v>81</v>
      </c>
    </row>
    <row r="70" spans="1:8" x14ac:dyDescent="0.2">
      <c r="A70">
        <v>2841274330</v>
      </c>
      <c r="B70">
        <v>2841273300</v>
      </c>
      <c r="C70" t="str">
        <f t="shared" si="4"/>
        <v>Parabacteroides distasonis</v>
      </c>
      <c r="D70" t="b">
        <f t="shared" si="5"/>
        <v>1</v>
      </c>
      <c r="E70" t="s">
        <v>30</v>
      </c>
      <c r="F70" t="s">
        <v>317</v>
      </c>
      <c r="G70" t="s">
        <v>29</v>
      </c>
      <c r="H70" t="s">
        <v>81</v>
      </c>
    </row>
    <row r="71" spans="1:8" x14ac:dyDescent="0.2">
      <c r="A71">
        <v>2936830561</v>
      </c>
      <c r="B71">
        <v>2936829002</v>
      </c>
      <c r="C71" t="str">
        <f t="shared" si="4"/>
        <v>Parabacteroides goldsteinii</v>
      </c>
      <c r="D71" t="b">
        <f t="shared" si="5"/>
        <v>1</v>
      </c>
      <c r="E71" t="s">
        <v>182</v>
      </c>
      <c r="F71" t="s">
        <v>373</v>
      </c>
      <c r="G71" t="s">
        <v>29</v>
      </c>
      <c r="H71" t="s">
        <v>81</v>
      </c>
    </row>
    <row r="72" spans="1:8" x14ac:dyDescent="0.2">
      <c r="A72">
        <v>641045625</v>
      </c>
      <c r="B72">
        <v>640963016</v>
      </c>
      <c r="C72" t="str">
        <f t="shared" si="4"/>
        <v>Parabacteroides merdae</v>
      </c>
      <c r="D72" t="b">
        <f t="shared" si="5"/>
        <v>1</v>
      </c>
      <c r="E72" t="s">
        <v>32</v>
      </c>
      <c r="F72" t="s">
        <v>87</v>
      </c>
      <c r="G72" t="s">
        <v>80</v>
      </c>
      <c r="H72" t="s">
        <v>81</v>
      </c>
    </row>
    <row r="73" spans="1:8" x14ac:dyDescent="0.2">
      <c r="A73">
        <v>8002968231</v>
      </c>
      <c r="B73">
        <v>8002967370</v>
      </c>
      <c r="C73" t="str">
        <f t="shared" si="4"/>
        <v>Pediococcus acidilactici</v>
      </c>
      <c r="D73" t="b">
        <f t="shared" si="5"/>
        <v>1</v>
      </c>
      <c r="E73" t="s">
        <v>388</v>
      </c>
      <c r="F73" t="s">
        <v>387</v>
      </c>
      <c r="G73" t="s">
        <v>29</v>
      </c>
      <c r="H73" t="s">
        <v>81</v>
      </c>
    </row>
    <row r="74" spans="1:8" x14ac:dyDescent="0.2">
      <c r="A74">
        <v>2901560933</v>
      </c>
      <c r="B74">
        <v>2901560734</v>
      </c>
      <c r="C74" t="str">
        <f t="shared" si="4"/>
        <v>Phocaeicola dorei</v>
      </c>
      <c r="D74" t="b">
        <f t="shared" si="5"/>
        <v>1</v>
      </c>
      <c r="E74" t="s">
        <v>171</v>
      </c>
      <c r="F74" t="s">
        <v>361</v>
      </c>
      <c r="G74" t="s">
        <v>29</v>
      </c>
      <c r="H74" t="s">
        <v>81</v>
      </c>
    </row>
    <row r="75" spans="1:8" x14ac:dyDescent="0.2">
      <c r="A75">
        <v>2510126123</v>
      </c>
      <c r="B75">
        <v>2510065017</v>
      </c>
      <c r="C75" t="str">
        <f t="shared" si="4"/>
        <v>Phocaeicola vulgatus</v>
      </c>
      <c r="D75" t="b">
        <f t="shared" si="5"/>
        <v>1</v>
      </c>
      <c r="E75" t="s">
        <v>63</v>
      </c>
      <c r="F75" t="s">
        <v>97</v>
      </c>
      <c r="G75" t="s">
        <v>29</v>
      </c>
      <c r="H75" t="s">
        <v>81</v>
      </c>
    </row>
    <row r="76" spans="1:8" x14ac:dyDescent="0.2">
      <c r="A76">
        <v>2886513883</v>
      </c>
      <c r="B76">
        <v>2886510283</v>
      </c>
      <c r="C76" t="str">
        <f t="shared" si="4"/>
        <v>Phocaeicola vulgatus</v>
      </c>
      <c r="D76" t="b">
        <f t="shared" si="5"/>
        <v>1</v>
      </c>
      <c r="E76" t="s">
        <v>63</v>
      </c>
      <c r="F76" t="s">
        <v>360</v>
      </c>
      <c r="G76" t="s">
        <v>29</v>
      </c>
      <c r="H76" t="s">
        <v>81</v>
      </c>
    </row>
    <row r="77" spans="1:8" x14ac:dyDescent="0.2">
      <c r="A77">
        <v>2734001792</v>
      </c>
      <c r="B77">
        <v>2731957969</v>
      </c>
      <c r="C77" t="str">
        <f t="shared" si="4"/>
        <v>Proteus mirabilis</v>
      </c>
      <c r="D77" t="b">
        <f t="shared" si="5"/>
        <v>1</v>
      </c>
      <c r="E77" t="s">
        <v>491</v>
      </c>
      <c r="F77" t="s">
        <v>353</v>
      </c>
      <c r="G77" t="s">
        <v>308</v>
      </c>
      <c r="H77" t="s">
        <v>81</v>
      </c>
    </row>
    <row r="78" spans="1:8" x14ac:dyDescent="0.2">
      <c r="A78">
        <v>644442225</v>
      </c>
      <c r="B78">
        <v>643886024</v>
      </c>
      <c r="C78" t="str">
        <f t="shared" si="4"/>
        <v>Proteus mirabilis</v>
      </c>
      <c r="D78" t="b">
        <f t="shared" si="5"/>
        <v>1</v>
      </c>
      <c r="E78" t="s">
        <v>38</v>
      </c>
      <c r="F78" t="s">
        <v>92</v>
      </c>
      <c r="G78" t="s">
        <v>80</v>
      </c>
      <c r="H78" t="s">
        <v>81</v>
      </c>
    </row>
  </sheetData>
  <sortState xmlns:xlrd2="http://schemas.microsoft.com/office/spreadsheetml/2017/richdata2" ref="A2:H78">
    <sortCondition ref="E2:E7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80068-A725-4720-B0C7-D97D608038CB}">
  <dimension ref="A1:H23"/>
  <sheetViews>
    <sheetView workbookViewId="0"/>
  </sheetViews>
  <sheetFormatPr baseColWidth="10" defaultColWidth="8.83203125" defaultRowHeight="15" x14ac:dyDescent="0.2"/>
  <cols>
    <col min="1" max="2" width="10.83203125" bestFit="1" customWidth="1"/>
    <col min="3" max="3" width="73" customWidth="1"/>
    <col min="4" max="4" width="24" bestFit="1" customWidth="1"/>
    <col min="5" max="5" width="73" bestFit="1" customWidth="1"/>
    <col min="6" max="6" width="48.5" bestFit="1" customWidth="1"/>
    <col min="7" max="7" width="42.33203125" bestFit="1" customWidth="1"/>
    <col min="8" max="8" width="67.5" bestFit="1" customWidth="1"/>
  </cols>
  <sheetData>
    <row r="1" spans="1:8" x14ac:dyDescent="0.2">
      <c r="A1" s="1" t="s">
        <v>0</v>
      </c>
      <c r="B1" s="1" t="s">
        <v>3</v>
      </c>
      <c r="C1" s="1" t="s">
        <v>25</v>
      </c>
      <c r="D1" s="1" t="s">
        <v>26</v>
      </c>
      <c r="E1" s="1" t="s">
        <v>4</v>
      </c>
      <c r="F1" s="1" t="s">
        <v>1</v>
      </c>
      <c r="G1" s="1" t="s">
        <v>2</v>
      </c>
      <c r="H1" s="1" t="s">
        <v>5</v>
      </c>
    </row>
    <row r="2" spans="1:8" x14ac:dyDescent="0.2">
      <c r="A2">
        <v>2650095528</v>
      </c>
      <c r="B2">
        <v>2648501483</v>
      </c>
      <c r="C2" t="str">
        <f t="shared" ref="C2:C18" si="0">_xlfn.TEXTBEFORE(E2," ",2,1)</f>
        <v>Citrobacter pasteurii</v>
      </c>
      <c r="D2" t="b">
        <f t="shared" ref="D2:D18" si="1">OR(C2="Acidaminococcus fermentans",C2="Acidaminococcus intestini",C2="Actinobacillus capsulatus",C2="Actinomyces neuii",C2="Adlercreutzia equolifaciens",C2="Aggregatibacter actinomycetemcomitans",C2="Aliagarivorans marinus",C2="Alistipes finegoldii",C2="Alistipes indistinctus",C2="Alistipes inops",C2="Alistipes onderdonkii",C2="Alistipes shahii",C2="Alloscardovia omnicolens",C2="Anaerococcus prevotii",C2="Anaerostipes caccae",C2="Anaerostipes hadrus",C2="Anaerotruncus colihominis",C2="Bacillus subtilis",C2="Bacteroides acidifaciens",C2="Bacteroides caccae",C2="Bacteroides cellulosilyticus",C2="Bacteroides clarus",C2="Bacteroides faecis",C2="Bacteroides finegoldii",C2="Bacteroides fragilis",C2="Bacteroides gallinarum",C2="Bacteroides nordii",C2="Bacteroides ovatus",C2="Phocaeicola salanitronis",C2="Bacteroides salyersiae",C2="Bacteroides stercoris",C2="Bacteroides thetaiotaomicron",C2="Bacteroides uniformis",C2="Bacteroides xylanisolvens",C2="Barnesiella intestinihominis",C2="Bavariicoccus seileri",C2="Bifidobacterium adolescentis",C2="Bifidobacterium animalis",C2="Bifidobacterium bifidum",C2="Bifidobacterium breve",C2="Bifidobacterium longum",C2="Bifidobacterium pseudocatenulatum",C2="Bilophila wadsworthia",C2="Blautia hydrogenotrophica",C2="Blautia luti",C2="Blautia obeum",C2="Blautia producta",C2="Brachymonas chironomi",C2="Butyricimonas virosa",C2="Caldicoprobacter faecalis",C2="Catenibacterium mitsuokai",C2="Citrobacter pasteurii",C2="Peptoclostridium difficile",C2="Clostridioides difficile",C2="Collinsella aerofaciens",C2="Coprococcus comes",C2="Coprococcus eutactus",C2="Cutibacterium acnes",C2="Dorea formicigenerans",C2="Dorea longicatena",C2="Dysgonomonas capnocytophagoides",C2="Eggerthella lenta",C2="Eisenbergiella tayi",C2="Enterobacter asburiae",C2="Enterobacter cloacae",C2="Enterococcus casseliflavus",C2="Enterococcus durans",C2="Enterococcus faecalis",C2="Enterococcus faecium",C2="Enterococcus gallinarum",C2="Enterovibrio nigricans",C2="Erysipelatoclostridium ramosum",C2="Escherichia coli",C2="Eubacterium limosum",C2="Eubacterium ramulus",C2="Faecalibacterium prausnitzii",C2="Faecalitalea cylindroides",C2="Ferrimonas balearica",C2="Flavobacterium daejeonense",C2="Flavonifractor plautii",C2="Fusicatenibacter saccharivorans",C2="Gallibacterium anatis",C2="Gemmiger formicilis",C2="Hafnia alvei",C2="Helicobacter bilis",C2="Helicobacter pametensis",C2="Helicobacter rodentium",C2="Hungatella hathewayi",C2="Intestinibacter bartlettii",C2="Intestinimonas butyriciproducens",C2="Klebsiella oxytoca",C2="Klebsiella pneumoniae",C2="Lachnospira pectinoschiza",C2="Lacticaseibacillus paracasei",C2="Lacticaseibacillus casei",C2="Lactiplantibacillus plantarum",C2="Lactiplantibacillus arizonensis",C2="Ligilactobacillus animalis",C2="Lactobacillus animalis",C2="Lactobacillus gasseri",C2="Limosilactobacillus reuteri",C2="Lactobacillus reuteri",C2="Lactobacillus rhamnosus",C2="Lactobacillus ruminis",C2="Ligilactobacillus ruminis",C2="Leuconostoc mesenteroides",C2="Leuconostoc pseudomesenteroides",C2="Ligilactobacillus salivarius",C2="Mammaliicoccus lentus",C2="Mannheimia granulomatis",C2="Microvirgula aerodenitrificans",C2="Mitsuokella jalaludinii",C2="Murimonas intestini",C2="Nitriliruptor alkaliphilus",C2="Odoribacter splanchnicus",C2="Ornithobacterium rhinotracheale",C2="Parabacteroides distasonis",C2="Parabacteroides goldsteinii",C2="Parabacteroides merdae",C2="Pediococcus lolii",C2="Pediococcus acidilactici",C2="Peptoniphilus harei",C2="Phocaeicola dorei",C2="Phocaeicola vulgatus",C2="Porphyromonas asaccharolytica",C2="Prevotella baroniae",C2="Prevotella bivia",C2="Prevotella dentalis",C2="Prevotella micans",C2="Prevotella multisaccharivorax",C2="Prevotella veroralis",C2="Propionimicrobium lymphophilum",C2="Proteus mirabilis",C2="Pseudomonas aeruginosa",C2="Rheinheimera perlucida",C2="Pararheinheimera texasensis",C2="Riemerella columbina",C2="Roseburia faecis",C2="Roseburia intestinalis",C2="Roseburia inulinivorans",C2="Ruminococcus bicirculans",C2="Ruminococcus bromii",C2="Sellimonas intestinalis",C2="Staphylococcus epidermidis",C2="Staphylococcus nepalensis",C2="Staphylococcus xylosus",C2="Stenotrophomonas maltophilia",C2="Streptococcus agalactiae",C2="Streptococcus anginosus",C2="Streptococcus caballi",C2="Streptococcus castoreus",C2="Streptococcus didelphis",C2="Streptococcus henryi",C2="Streptococcus hyovaginalis",C2="Streptococcus luteciae",C2="Streptococcus lutetiensis",C2="Streptococcus merionis",C2="Streptococcus mutans",C2="Streptococcus oralis",C2="Streptococcus ovis",C2="Streptococcus parasanguinis",C2="Streptococcus plurextorum",C2="Streptococcus porci",C2="Streptococcus pyogenes",C2="Streptococcus salivarius",C2="Streptococcus sobrinus",C2="Streptococcus thoraltensis",C2="Sutterella wadsworthensis",C2="Turicibacter sanguinis",C2="Varibaculum cambriense",C2="Veillonella parvula",C2="Vibrio cincinnatiensis")</f>
        <v>1</v>
      </c>
      <c r="E2" t="s">
        <v>44</v>
      </c>
      <c r="F2" t="s">
        <v>295</v>
      </c>
      <c r="G2" t="s">
        <v>282</v>
      </c>
      <c r="H2" t="s">
        <v>101</v>
      </c>
    </row>
    <row r="3" spans="1:8" x14ac:dyDescent="0.2">
      <c r="A3">
        <v>2931996354</v>
      </c>
      <c r="B3">
        <v>2931992095</v>
      </c>
      <c r="C3" t="str">
        <f t="shared" si="0"/>
        <v>Enterobacter asburiae</v>
      </c>
      <c r="D3" t="b">
        <f t="shared" si="1"/>
        <v>1</v>
      </c>
      <c r="E3" t="s">
        <v>178</v>
      </c>
      <c r="F3" t="s">
        <v>304</v>
      </c>
      <c r="G3" t="s">
        <v>102</v>
      </c>
      <c r="H3" t="s">
        <v>101</v>
      </c>
    </row>
    <row r="4" spans="1:8" x14ac:dyDescent="0.2">
      <c r="A4">
        <v>646772586</v>
      </c>
      <c r="B4">
        <v>646564529</v>
      </c>
      <c r="C4" t="str">
        <f t="shared" si="0"/>
        <v>Enterobacter cloacae</v>
      </c>
      <c r="D4" t="b">
        <f t="shared" si="1"/>
        <v>1</v>
      </c>
      <c r="E4" t="s">
        <v>41</v>
      </c>
      <c r="F4" t="s">
        <v>103</v>
      </c>
      <c r="G4" t="s">
        <v>100</v>
      </c>
      <c r="H4" t="s">
        <v>101</v>
      </c>
    </row>
    <row r="5" spans="1:8" x14ac:dyDescent="0.2">
      <c r="A5">
        <v>2630837715</v>
      </c>
      <c r="B5">
        <v>2627854262</v>
      </c>
      <c r="C5" t="str">
        <f t="shared" si="0"/>
        <v>Enterobacter cloacae</v>
      </c>
      <c r="D5" t="b">
        <f t="shared" si="1"/>
        <v>1</v>
      </c>
      <c r="E5" t="s">
        <v>41</v>
      </c>
      <c r="F5" t="s">
        <v>294</v>
      </c>
      <c r="G5" t="s">
        <v>104</v>
      </c>
      <c r="H5" t="s">
        <v>101</v>
      </c>
    </row>
    <row r="6" spans="1:8" x14ac:dyDescent="0.2">
      <c r="A6">
        <v>2665113230</v>
      </c>
      <c r="B6">
        <v>2663762965</v>
      </c>
      <c r="C6" t="str">
        <f t="shared" si="0"/>
        <v>Enterobacter cloacae</v>
      </c>
      <c r="D6" t="b">
        <f t="shared" si="1"/>
        <v>1</v>
      </c>
      <c r="E6" t="s">
        <v>41</v>
      </c>
      <c r="F6" t="s">
        <v>296</v>
      </c>
      <c r="G6" t="s">
        <v>282</v>
      </c>
      <c r="H6" t="s">
        <v>101</v>
      </c>
    </row>
    <row r="7" spans="1:8" x14ac:dyDescent="0.2">
      <c r="A7">
        <v>2602255659</v>
      </c>
      <c r="B7">
        <v>2602041575</v>
      </c>
      <c r="C7" t="str">
        <f t="shared" si="0"/>
        <v>Enterococcus faecalis</v>
      </c>
      <c r="D7" t="b">
        <f t="shared" si="1"/>
        <v>1</v>
      </c>
      <c r="E7" t="s">
        <v>136</v>
      </c>
      <c r="F7" t="s">
        <v>293</v>
      </c>
      <c r="G7" t="s">
        <v>104</v>
      </c>
      <c r="H7" t="s">
        <v>101</v>
      </c>
    </row>
    <row r="8" spans="1:8" x14ac:dyDescent="0.2">
      <c r="A8">
        <v>2897345612</v>
      </c>
      <c r="B8">
        <v>2897341779</v>
      </c>
      <c r="C8" t="str">
        <f t="shared" si="0"/>
        <v>Escherichia coli</v>
      </c>
      <c r="D8" t="b">
        <f t="shared" si="1"/>
        <v>1</v>
      </c>
      <c r="E8" t="s">
        <v>170</v>
      </c>
      <c r="F8" t="s">
        <v>288</v>
      </c>
      <c r="G8" t="s">
        <v>102</v>
      </c>
      <c r="H8" t="s">
        <v>101</v>
      </c>
    </row>
    <row r="9" spans="1:8" x14ac:dyDescent="0.2">
      <c r="A9">
        <v>2897346206</v>
      </c>
      <c r="B9">
        <v>2897341779</v>
      </c>
      <c r="C9" t="str">
        <f t="shared" si="0"/>
        <v>Escherichia coli</v>
      </c>
      <c r="D9" t="b">
        <f t="shared" si="1"/>
        <v>1</v>
      </c>
      <c r="E9" t="s">
        <v>170</v>
      </c>
      <c r="F9" t="s">
        <v>289</v>
      </c>
      <c r="G9" t="s">
        <v>102</v>
      </c>
      <c r="H9" t="s">
        <v>101</v>
      </c>
    </row>
    <row r="10" spans="1:8" x14ac:dyDescent="0.2">
      <c r="A10">
        <v>2514673126</v>
      </c>
      <c r="B10">
        <v>2513237377</v>
      </c>
      <c r="C10" t="str">
        <f t="shared" si="0"/>
        <v>Hafnia alvei</v>
      </c>
      <c r="D10" t="b">
        <f t="shared" si="1"/>
        <v>1</v>
      </c>
      <c r="E10" t="s">
        <v>42</v>
      </c>
      <c r="F10" t="s">
        <v>108</v>
      </c>
      <c r="G10" t="s">
        <v>102</v>
      </c>
      <c r="H10" t="s">
        <v>101</v>
      </c>
    </row>
    <row r="11" spans="1:8" x14ac:dyDescent="0.2">
      <c r="A11">
        <v>2514673484</v>
      </c>
      <c r="B11">
        <v>2513237377</v>
      </c>
      <c r="C11" t="str">
        <f t="shared" si="0"/>
        <v>Hafnia alvei</v>
      </c>
      <c r="D11" t="b">
        <f t="shared" si="1"/>
        <v>1</v>
      </c>
      <c r="E11" t="s">
        <v>42</v>
      </c>
      <c r="F11" t="s">
        <v>109</v>
      </c>
      <c r="G11" t="s">
        <v>102</v>
      </c>
      <c r="H11" t="s">
        <v>101</v>
      </c>
    </row>
    <row r="12" spans="1:8" x14ac:dyDescent="0.2">
      <c r="A12">
        <v>2588714504</v>
      </c>
      <c r="B12">
        <v>2588253788</v>
      </c>
      <c r="C12" t="str">
        <f t="shared" si="0"/>
        <v>Hafnia alvei</v>
      </c>
      <c r="D12" t="b">
        <f t="shared" si="1"/>
        <v>1</v>
      </c>
      <c r="E12" t="s">
        <v>43</v>
      </c>
      <c r="F12" t="s">
        <v>291</v>
      </c>
      <c r="G12" t="s">
        <v>102</v>
      </c>
      <c r="H12" t="s">
        <v>101</v>
      </c>
    </row>
    <row r="13" spans="1:8" x14ac:dyDescent="0.2">
      <c r="A13">
        <v>2588717397</v>
      </c>
      <c r="B13">
        <v>2588253788</v>
      </c>
      <c r="C13" t="str">
        <f t="shared" si="0"/>
        <v>Hafnia alvei</v>
      </c>
      <c r="D13" t="b">
        <f t="shared" si="1"/>
        <v>1</v>
      </c>
      <c r="E13" t="s">
        <v>43</v>
      </c>
      <c r="F13" t="s">
        <v>292</v>
      </c>
      <c r="G13" t="s">
        <v>102</v>
      </c>
      <c r="H13" t="s">
        <v>101</v>
      </c>
    </row>
    <row r="14" spans="1:8" x14ac:dyDescent="0.2">
      <c r="A14">
        <v>2810712158</v>
      </c>
      <c r="B14">
        <v>2808606784</v>
      </c>
      <c r="C14" t="str">
        <f t="shared" si="0"/>
        <v>Klebsiella oxytoca</v>
      </c>
      <c r="D14" t="b">
        <f t="shared" si="1"/>
        <v>1</v>
      </c>
      <c r="E14" t="s">
        <v>164</v>
      </c>
      <c r="F14" t="s">
        <v>284</v>
      </c>
      <c r="G14" t="s">
        <v>102</v>
      </c>
      <c r="H14" t="s">
        <v>101</v>
      </c>
    </row>
    <row r="15" spans="1:8" x14ac:dyDescent="0.2">
      <c r="A15">
        <v>2810712608</v>
      </c>
      <c r="B15">
        <v>2808606784</v>
      </c>
      <c r="C15" t="str">
        <f t="shared" si="0"/>
        <v>Klebsiella oxytoca</v>
      </c>
      <c r="D15" t="b">
        <f t="shared" si="1"/>
        <v>1</v>
      </c>
      <c r="E15" t="s">
        <v>164</v>
      </c>
      <c r="F15" t="s">
        <v>285</v>
      </c>
      <c r="G15" t="s">
        <v>283</v>
      </c>
      <c r="H15" t="s">
        <v>101</v>
      </c>
    </row>
    <row r="16" spans="1:8" x14ac:dyDescent="0.2">
      <c r="A16">
        <v>2672126860</v>
      </c>
      <c r="B16">
        <v>2671180284</v>
      </c>
      <c r="C16" t="str">
        <f t="shared" si="0"/>
        <v>Klebsiella pneumoniae</v>
      </c>
      <c r="D16" t="b">
        <f t="shared" si="1"/>
        <v>1</v>
      </c>
      <c r="E16" t="s">
        <v>153</v>
      </c>
      <c r="F16" t="s">
        <v>297</v>
      </c>
      <c r="G16" t="s">
        <v>282</v>
      </c>
      <c r="H16" t="s">
        <v>101</v>
      </c>
    </row>
    <row r="17" spans="1:8" x14ac:dyDescent="0.2">
      <c r="A17">
        <v>2672127622</v>
      </c>
      <c r="B17">
        <v>2671180284</v>
      </c>
      <c r="C17" t="str">
        <f t="shared" si="0"/>
        <v>Klebsiella pneumoniae</v>
      </c>
      <c r="D17" t="b">
        <f t="shared" si="1"/>
        <v>1</v>
      </c>
      <c r="E17" t="s">
        <v>153</v>
      </c>
      <c r="F17" t="s">
        <v>298</v>
      </c>
      <c r="G17" t="s">
        <v>102</v>
      </c>
      <c r="H17" t="s">
        <v>101</v>
      </c>
    </row>
    <row r="18" spans="1:8" s="2" customFormat="1" x14ac:dyDescent="0.2">
      <c r="A18" s="2">
        <v>2810297924</v>
      </c>
      <c r="B18" s="2">
        <v>2808606684</v>
      </c>
      <c r="C18" s="2" t="str">
        <f t="shared" si="0"/>
        <v>Peptoniphilus harei</v>
      </c>
      <c r="D18" s="2" t="b">
        <f t="shared" si="1"/>
        <v>1</v>
      </c>
      <c r="E18" s="2" t="s">
        <v>301</v>
      </c>
      <c r="F18" s="2" t="s">
        <v>300</v>
      </c>
      <c r="G18" s="2" t="s">
        <v>102</v>
      </c>
      <c r="H18" s="2" t="s">
        <v>101</v>
      </c>
    </row>
    <row r="19" spans="1:8" s="2" customFormat="1" x14ac:dyDescent="0.2">
      <c r="A19" s="2">
        <v>2840562991</v>
      </c>
      <c r="B19" s="2">
        <v>2840562631</v>
      </c>
      <c r="C19" s="2" t="str">
        <f t="shared" ref="C19:C21" si="2">_xlfn.TEXTBEFORE(E19," ",2,1)</f>
        <v>Peptoniphilus harei</v>
      </c>
      <c r="D19" s="2" t="b">
        <f t="shared" ref="D19:D21" si="3">OR(C19="Acidaminococcus fermentans",C19="Acidaminococcus intestini",C19="Actinobacillus capsulatus",C19="Actinomyces neuii",C19="Adlercreutzia equolifaciens",C19="Aggregatibacter actinomycetemcomitans",C19="Aliagarivorans marinus",C19="Alistipes finegoldii",C19="Alistipes indistinctus",C19="Alistipes inops",C19="Alistipes onderdonkii",C19="Alistipes shahii",C19="Alloscardovia omnicolens",C19="Anaerococcus prevotii",C19="Anaerostipes caccae",C19="Anaerostipes hadrus",C19="Anaerotruncus colihominis",C19="Bacillus subtilis",C19="Bacteroides acidifaciens",C19="Bacteroides caccae",C19="Bacteroides cellulosilyticus",C19="Bacteroides clarus",C19="Bacteroides faecis",C19="Bacteroides finegoldii",C19="Bacteroides fragilis",C19="Bacteroides gallinarum",C19="Bacteroides nordii",C19="Bacteroides ovatus",C19="Phocaeicola salanitronis",C19="Bacteroides salyersiae",C19="Bacteroides stercoris",C19="Bacteroides thetaiotaomicron",C19="Bacteroides uniformis",C19="Bacteroides xylanisolvens",C19="Barnesiella intestinihominis",C19="Bavariicoccus seileri",C19="Bifidobacterium adolescentis",C19="Bifidobacterium animalis",C19="Bifidobacterium bifidum",C19="Bifidobacterium breve",C19="Bifidobacterium longum",C19="Bifidobacterium pseudocatenulatum",C19="Bilophila wadsworthia",C19="Blautia hydrogenotrophica",C19="Blautia luti",C19="Blautia obeum",C19="Blautia producta",C19="Brachymonas chironomi",C19="Butyricimonas virosa",C19="Caldicoprobacter faecalis",C19="Catenibacterium mitsuokai",C19="Citrobacter pasteurii",C19="Peptoclostridium difficile",C19="Clostridioides difficile",C19="Collinsella aerofaciens",C19="Coprococcus comes",C19="Coprococcus eutactus",C19="Cutibacterium acnes",C19="Dorea formicigenerans",C19="Dorea longicatena",C19="Dysgonomonas capnocytophagoides",C19="Eggerthella lenta",C19="Eisenbergiella tayi",C19="Enterobacter asburiae",C19="Enterobacter cloacae",C19="Enterococcus casseliflavus",C19="Enterococcus durans",C19="Enterococcus faecalis",C19="Enterococcus faecium",C19="Enterococcus gallinarum",C19="Enterovibrio nigricans",C19="Erysipelatoclostridium ramosum",C19="Escherichia coli",C19="Eubacterium limosum",C19="Eubacterium ramulus",C19="Faecalibacterium prausnitzii",C19="Faecalitalea cylindroides",C19="Ferrimonas balearica",C19="Flavobacterium daejeonense",C19="Flavonifractor plautii",C19="Fusicatenibacter saccharivorans",C19="Gallibacterium anatis",C19="Gemmiger formicilis",C19="Hafnia alvei",C19="Helicobacter bilis",C19="Helicobacter pametensis",C19="Helicobacter rodentium",C19="Hungatella hathewayi",C19="Intestinibacter bartlettii",C19="Intestinimonas butyriciproducens",C19="Klebsiella oxytoca",C19="Klebsiella pneumoniae",C19="Lachnospira pectinoschiza",C19="Lacticaseibacillus paracasei",C19="Lacticaseibacillus casei",C19="Lactiplantibacillus plantarum",C19="Lactiplantibacillus arizonensis",C19="Ligilactobacillus animalis",C19="Lactobacillus animalis",C19="Lactobacillus gasseri",C19="Limosilactobacillus reuteri",C19="Lactobacillus reuteri",C19="Lactobacillus rhamnosus",C19="Lactobacillus ruminis",C19="Ligilactobacillus ruminis",C19="Leuconostoc mesenteroides",C19="Leuconostoc pseudomesenteroides",C19="Ligilactobacillus salivarius",C19="Mammaliicoccus lentus",C19="Mannheimia granulomatis",C19="Microvirgula aerodenitrificans",C19="Mitsuokella jalaludinii",C19="Murimonas intestini",C19="Nitriliruptor alkaliphilus",C19="Odoribacter splanchnicus",C19="Ornithobacterium rhinotracheale",C19="Parabacteroides distasonis",C19="Parabacteroides goldsteinii",C19="Parabacteroides merdae",C19="Pediococcus lolii",C19="Pediococcus acidilactici",C19="Peptoniphilus harei",C19="Phocaeicola dorei",C19="Phocaeicola vulgatus",C19="Porphyromonas asaccharolytica",C19="Prevotella baroniae",C19="Prevotella bivia",C19="Prevotella dentalis",C19="Prevotella micans",C19="Prevotella multisaccharivorax",C19="Prevotella veroralis",C19="Propionimicrobium lymphophilum",C19="Proteus mirabilis",C19="Pseudomonas aeruginosa",C19="Rheinheimera perlucida",C19="Pararheinheimera texasensis",C19="Riemerella columbina",C19="Roseburia faecis",C19="Roseburia intestinalis",C19="Roseburia inulinivorans",C19="Ruminococcus bicirculans",C19="Ruminococcus bromii",C19="Sellimonas intestinalis",C19="Staphylococcus epidermidis",C19="Staphylococcus nepalensis",C19="Staphylococcus xylosus",C19="Stenotrophomonas maltophilia",C19="Streptococcus agalactiae",C19="Streptococcus anginosus",C19="Streptococcus caballi",C19="Streptococcus castoreus",C19="Streptococcus didelphis",C19="Streptococcus henryi",C19="Streptococcus hyovaginalis",C19="Streptococcus luteciae",C19="Streptococcus lutetiensis",C19="Streptococcus merionis",C19="Streptococcus mutans",C19="Streptococcus oralis",C19="Streptococcus ovis",C19="Streptococcus parasanguinis",C19="Streptococcus plurextorum",C19="Streptococcus porci",C19="Streptococcus pyogenes",C19="Streptococcus salivarius",C19="Streptococcus sobrinus",C19="Streptococcus thoraltensis",C19="Sutterella wadsworthensis",C19="Turicibacter sanguinis",C19="Varibaculum cambriense",C19="Veillonella parvula",C19="Vibrio cincinnatiensis")</f>
        <v>1</v>
      </c>
      <c r="E19" s="2" t="s">
        <v>287</v>
      </c>
      <c r="F19" s="2" t="s">
        <v>286</v>
      </c>
      <c r="G19" s="2" t="s">
        <v>102</v>
      </c>
      <c r="H19" s="2" t="s">
        <v>101</v>
      </c>
    </row>
    <row r="20" spans="1:8" s="2" customFormat="1" x14ac:dyDescent="0.2">
      <c r="A20" s="2">
        <v>650260679</v>
      </c>
      <c r="B20" s="2">
        <v>649989982</v>
      </c>
      <c r="C20" s="2" t="str">
        <f t="shared" si="2"/>
        <v>Peptoniphilus harei</v>
      </c>
      <c r="D20" s="2" t="b">
        <f t="shared" si="3"/>
        <v>1</v>
      </c>
      <c r="E20" s="2" t="s">
        <v>107</v>
      </c>
      <c r="F20" s="2" t="s">
        <v>106</v>
      </c>
      <c r="G20" s="2" t="s">
        <v>105</v>
      </c>
      <c r="H20" s="2" t="s">
        <v>101</v>
      </c>
    </row>
    <row r="21" spans="1:8" s="2" customFormat="1" x14ac:dyDescent="0.2">
      <c r="A21" s="2">
        <v>2837101476</v>
      </c>
      <c r="B21" s="2">
        <v>2837099687</v>
      </c>
      <c r="C21" s="2" t="str">
        <f t="shared" si="2"/>
        <v>Peptoniphilus harei</v>
      </c>
      <c r="D21" s="2" t="b">
        <f t="shared" si="3"/>
        <v>1</v>
      </c>
      <c r="E21" s="2" t="s">
        <v>303</v>
      </c>
      <c r="F21" s="2" t="s">
        <v>302</v>
      </c>
      <c r="G21" s="2" t="s">
        <v>102</v>
      </c>
      <c r="H21" s="2" t="s">
        <v>101</v>
      </c>
    </row>
    <row r="22" spans="1:8" x14ac:dyDescent="0.2">
      <c r="A22">
        <v>2771840279</v>
      </c>
      <c r="B22">
        <v>2770939567</v>
      </c>
      <c r="C22" t="str">
        <f>_xlfn.TEXTBEFORE(E22," ",2,1)</f>
        <v>Sutterella wadsworthensis</v>
      </c>
      <c r="D22" t="b">
        <f>OR(C22="Acidaminococcus fermentans",C22="Acidaminococcus intestini",C22="Actinobacillus capsulatus",C22="Actinomyces neuii",C22="Adlercreutzia equolifaciens",C22="Aggregatibacter actinomycetemcomitans",C22="Aliagarivorans marinus",C22="Alistipes finegoldii",C22="Alistipes indistinctus",C22="Alistipes inops",C22="Alistipes onderdonkii",C22="Alistipes shahii",C22="Alloscardovia omnicolens",C22="Anaerococcus prevotii",C22="Anaerostipes caccae",C22="Anaerostipes hadrus",C22="Anaerotruncus colihominis",C22="Bacillus subtilis",C22="Bacteroides acidifaciens",C22="Bacteroides caccae",C22="Bacteroides cellulosilyticus",C22="Bacteroides clarus",C22="Bacteroides faecis",C22="Bacteroides finegoldii",C22="Bacteroides fragilis",C22="Bacteroides gallinarum",C22="Bacteroides nordii",C22="Bacteroides ovatus",C22="Phocaeicola salanitronis",C22="Bacteroides salyersiae",C22="Bacteroides stercoris",C22="Bacteroides thetaiotaomicron",C22="Bacteroides uniformis",C22="Bacteroides xylanisolvens",C22="Barnesiella intestinihominis",C22="Bavariicoccus seileri",C22="Bifidobacterium adolescentis",C22="Bifidobacterium animalis",C22="Bifidobacterium bifidum",C22="Bifidobacterium breve",C22="Bifidobacterium longum",C22="Bifidobacterium pseudocatenulatum",C22="Bilophila wadsworthia",C22="Blautia hydrogenotrophica",C22="Blautia luti",C22="Blautia obeum",C22="Blautia producta",C22="Brachymonas chironomi",C22="Butyricimonas virosa",C22="Caldicoprobacter faecalis",C22="Catenibacterium mitsuokai",C22="Citrobacter pasteurii",C22="Peptoclostridium difficile",C22="Clostridioides difficile",C22="Collinsella aerofaciens",C22="Coprococcus comes",C22="Coprococcus eutactus",C22="Cutibacterium acnes",C22="Dorea formicigenerans",C22="Dorea longicatena",C22="Dysgonomonas capnocytophagoides",C22="Eggerthella lenta",C22="Eisenbergiella tayi",C22="Enterobacter asburiae",C22="Enterobacter cloacae",C22="Enterococcus casseliflavus",C22="Enterococcus durans",C22="Enterococcus faecalis",C22="Enterococcus faecium",C22="Enterococcus gallinarum",C22="Enterovibrio nigricans",C22="Erysipelatoclostridium ramosum",C22="Escherichia coli",C22="Eubacterium limosum",C22="Eubacterium ramulus",C22="Faecalibacterium prausnitzii",C22="Faecalitalea cylindroides",C22="Ferrimonas balearica",C22="Flavobacterium daejeonense",C22="Flavonifractor plautii",C22="Fusicatenibacter saccharivorans",C22="Gallibacterium anatis",C22="Gemmiger formicilis",C22="Hafnia alvei",C22="Helicobacter bilis",C22="Helicobacter pametensis",C22="Helicobacter rodentium",C22="Hungatella hathewayi",C22="Intestinibacter bartlettii",C22="Intestinimonas butyriciproducens",C22="Klebsiella oxytoca",C22="Klebsiella pneumoniae",C22="Lachnospira pectinoschiza",C22="Lacticaseibacillus paracasei",C22="Lacticaseibacillus casei",C22="Lactiplantibacillus plantarum",C22="Lactiplantibacillus arizonensis",C22="Ligilactobacillus animalis",C22="Lactobacillus animalis",C22="Lactobacillus gasseri",C22="Limosilactobacillus reuteri",C22="Lactobacillus reuteri",C22="Lactobacillus rhamnosus",C22="Lactobacillus ruminis",C22="Ligilactobacillus ruminis",C22="Leuconostoc mesenteroides",C22="Leuconostoc pseudomesenteroides",C22="Ligilactobacillus salivarius",C22="Mammaliicoccus lentus",C22="Mannheimia granulomatis",C22="Microvirgula aerodenitrificans",C22="Mitsuokella jalaludinii",C22="Murimonas intestini",C22="Nitriliruptor alkaliphilus",C22="Odoribacter splanchnicus",C22="Ornithobacterium rhinotracheale",C22="Parabacteroides distasonis",C22="Parabacteroides goldsteinii",C22="Parabacteroides merdae",C22="Pediococcus lolii",C22="Pediococcus acidilactici",C22="Peptoniphilus harei",C22="Phocaeicola dorei",C22="Phocaeicola vulgatus",C22="Porphyromonas asaccharolytica",C22="Prevotella baroniae",C22="Prevotella bivia",C22="Prevotella dentalis",C22="Prevotella micans",C22="Prevotella multisaccharivorax",C22="Prevotella veroralis",C22="Propionimicrobium lymphophilum",C22="Proteus mirabilis",C22="Pseudomonas aeruginosa",C22="Rheinheimera perlucida",C22="Pararheinheimera texasensis",C22="Riemerella columbina",C22="Roseburia faecis",C22="Roseburia intestinalis",C22="Roseburia inulinivorans",C22="Ruminococcus bicirculans",C22="Ruminococcus bromii",C22="Sellimonas intestinalis",C22="Staphylococcus epidermidis",C22="Staphylococcus nepalensis",C22="Staphylococcus xylosus",C22="Stenotrophomonas maltophilia",C22="Streptococcus agalactiae",C22="Streptococcus anginosus",C22="Streptococcus caballi",C22="Streptococcus castoreus",C22="Streptococcus didelphis",C22="Streptococcus henryi",C22="Streptococcus hyovaginalis",C22="Streptococcus luteciae",C22="Streptococcus lutetiensis",C22="Streptococcus merionis",C22="Streptococcus mutans",C22="Streptococcus oralis",C22="Streptococcus ovis",C22="Streptococcus parasanguinis",C22="Streptococcus plurextorum",C22="Streptococcus porci",C22="Streptococcus pyogenes",C22="Streptococcus salivarius",C22="Streptococcus sobrinus",C22="Streptococcus thoraltensis",C22="Sutterella wadsworthensis",C22="Turicibacter sanguinis",C22="Varibaculum cambriense",C22="Veillonella parvula",C22="Vibrio cincinnatiensis")</f>
        <v>1</v>
      </c>
      <c r="E22" t="s">
        <v>143</v>
      </c>
      <c r="F22" t="s">
        <v>299</v>
      </c>
      <c r="G22" t="s">
        <v>283</v>
      </c>
      <c r="H22" t="s">
        <v>101</v>
      </c>
    </row>
    <row r="23" spans="1:8" x14ac:dyDescent="0.2">
      <c r="A23">
        <v>2568550565</v>
      </c>
      <c r="B23">
        <v>2568526007</v>
      </c>
      <c r="C23" t="str">
        <f>_xlfn.TEXTBEFORE(E23," ",2,1)</f>
        <v>Vibrio cincinnatiensis</v>
      </c>
      <c r="D23" t="b">
        <f>OR(C23="Acidaminococcus fermentans",C23="Acidaminococcus intestini",C23="Actinobacillus capsulatus",C23="Actinomyces neuii",C23="Adlercreutzia equolifaciens",C23="Aggregatibacter actinomycetemcomitans",C23="Aliagarivorans marinus",C23="Alistipes finegoldii",C23="Alistipes indistinctus",C23="Alistipes inops",C23="Alistipes onderdonkii",C23="Alistipes shahii",C23="Alloscardovia omnicolens",C23="Anaerococcus prevotii",C23="Anaerostipes caccae",C23="Anaerostipes hadrus",C23="Anaerotruncus colihominis",C23="Bacillus subtilis",C23="Bacteroides acidifaciens",C23="Bacteroides caccae",C23="Bacteroides cellulosilyticus",C23="Bacteroides clarus",C23="Bacteroides faecis",C23="Bacteroides finegoldii",C23="Bacteroides fragilis",C23="Bacteroides gallinarum",C23="Bacteroides nordii",C23="Bacteroides ovatus",C23="Phocaeicola salanitronis",C23="Bacteroides salyersiae",C23="Bacteroides stercoris",C23="Bacteroides thetaiotaomicron",C23="Bacteroides uniformis",C23="Bacteroides xylanisolvens",C23="Barnesiella intestinihominis",C23="Bavariicoccus seileri",C23="Bifidobacterium adolescentis",C23="Bifidobacterium animalis",C23="Bifidobacterium bifidum",C23="Bifidobacterium breve",C23="Bifidobacterium longum",C23="Bifidobacterium pseudocatenulatum",C23="Bilophila wadsworthia",C23="Blautia hydrogenotrophica",C23="Blautia luti",C23="Blautia obeum",C23="Blautia producta",C23="Brachymonas chironomi",C23="Butyricimonas virosa",C23="Caldicoprobacter faecalis",C23="Catenibacterium mitsuokai",C23="Citrobacter pasteurii",C23="Peptoclostridium difficile",C23="Clostridioides difficile",C23="Collinsella aerofaciens",C23="Coprococcus comes",C23="Coprococcus eutactus",C23="Cutibacterium acnes",C23="Dorea formicigenerans",C23="Dorea longicatena",C23="Dysgonomonas capnocytophagoides",C23="Eggerthella lenta",C23="Eisenbergiella tayi",C23="Enterobacter asburiae",C23="Enterobacter cloacae",C23="Enterococcus casseliflavus",C23="Enterococcus durans",C23="Enterococcus faecalis",C23="Enterococcus faecium",C23="Enterococcus gallinarum",C23="Enterovibrio nigricans",C23="Erysipelatoclostridium ramosum",C23="Escherichia coli",C23="Eubacterium limosum",C23="Eubacterium ramulus",C23="Faecalibacterium prausnitzii",C23="Faecalitalea cylindroides",C23="Ferrimonas balearica",C23="Flavobacterium daejeonense",C23="Flavonifractor plautii",C23="Fusicatenibacter saccharivorans",C23="Gallibacterium anatis",C23="Gemmiger formicilis",C23="Hafnia alvei",C23="Helicobacter bilis",C23="Helicobacter pametensis",C23="Helicobacter rodentium",C23="Hungatella hathewayi",C23="Intestinibacter bartlettii",C23="Intestinimonas butyriciproducens",C23="Klebsiella oxytoca",C23="Klebsiella pneumoniae",C23="Lachnospira pectinoschiza",C23="Lacticaseibacillus paracasei",C23="Lacticaseibacillus casei",C23="Lactiplantibacillus plantarum",C23="Lactiplantibacillus arizonensis",C23="Ligilactobacillus animalis",C23="Lactobacillus animalis",C23="Lactobacillus gasseri",C23="Limosilactobacillus reuteri",C23="Lactobacillus reuteri",C23="Lactobacillus rhamnosus",C23="Lactobacillus ruminis",C23="Ligilactobacillus ruminis",C23="Leuconostoc mesenteroides",C23="Leuconostoc pseudomesenteroides",C23="Ligilactobacillus salivarius",C23="Mammaliicoccus lentus",C23="Mannheimia granulomatis",C23="Microvirgula aerodenitrificans",C23="Mitsuokella jalaludinii",C23="Murimonas intestini",C23="Nitriliruptor alkaliphilus",C23="Odoribacter splanchnicus",C23="Ornithobacterium rhinotracheale",C23="Parabacteroides distasonis",C23="Parabacteroides goldsteinii",C23="Parabacteroides merdae",C23="Pediococcus lolii",C23="Pediococcus acidilactici",C23="Peptoniphilus harei",C23="Phocaeicola dorei",C23="Phocaeicola vulgatus",C23="Porphyromonas asaccharolytica",C23="Prevotella baroniae",C23="Prevotella bivia",C23="Prevotella dentalis",C23="Prevotella micans",C23="Prevotella multisaccharivorax",C23="Prevotella veroralis",C23="Propionimicrobium lymphophilum",C23="Proteus mirabilis",C23="Pseudomonas aeruginosa",C23="Rheinheimera perlucida",C23="Pararheinheimera texasensis",C23="Riemerella columbina",C23="Roseburia faecis",C23="Roseburia intestinalis",C23="Roseburia inulinivorans",C23="Ruminococcus bicirculans",C23="Ruminococcus bromii",C23="Sellimonas intestinalis",C23="Staphylococcus epidermidis",C23="Staphylococcus nepalensis",C23="Staphylococcus xylosus",C23="Stenotrophomonas maltophilia",C23="Streptococcus agalactiae",C23="Streptococcus anginosus",C23="Streptococcus caballi",C23="Streptococcus castoreus",C23="Streptococcus didelphis",C23="Streptococcus henryi",C23="Streptococcus hyovaginalis",C23="Streptococcus luteciae",C23="Streptococcus lutetiensis",C23="Streptococcus merionis",C23="Streptococcus mutans",C23="Streptococcus oralis",C23="Streptococcus ovis",C23="Streptococcus parasanguinis",C23="Streptococcus plurextorum",C23="Streptococcus porci",C23="Streptococcus pyogenes",C23="Streptococcus salivarius",C23="Streptococcus sobrinus",C23="Streptococcus thoraltensis",C23="Sutterella wadsworthensis",C23="Turicibacter sanguinis",C23="Varibaculum cambriense",C23="Veillonella parvula",C23="Vibrio cincinnatiensis")</f>
        <v>1</v>
      </c>
      <c r="E23" t="s">
        <v>132</v>
      </c>
      <c r="F23" t="s">
        <v>290</v>
      </c>
      <c r="G23" t="s">
        <v>104</v>
      </c>
      <c r="H23" t="s">
        <v>101</v>
      </c>
    </row>
  </sheetData>
  <sortState xmlns:xlrd2="http://schemas.microsoft.com/office/spreadsheetml/2017/richdata2" ref="A2:H691">
    <sortCondition ref="E2:E69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A14C1-D9FB-4B50-AC14-DD928C15CEED}">
  <dimension ref="A1:H166"/>
  <sheetViews>
    <sheetView workbookViewId="0"/>
  </sheetViews>
  <sheetFormatPr baseColWidth="10" defaultColWidth="8.83203125" defaultRowHeight="15" x14ac:dyDescent="0.2"/>
  <cols>
    <col min="1" max="2" width="10.83203125" bestFit="1" customWidth="1"/>
    <col min="3" max="3" width="73" customWidth="1"/>
    <col min="4" max="4" width="24" bestFit="1" customWidth="1"/>
    <col min="5" max="5" width="95.5" bestFit="1" customWidth="1"/>
    <col min="6" max="6" width="10.6640625" bestFit="1" customWidth="1"/>
    <col min="7" max="7" width="17.5" bestFit="1" customWidth="1"/>
    <col min="8" max="8" width="7.1640625" bestFit="1" customWidth="1"/>
  </cols>
  <sheetData>
    <row r="1" spans="1:8" x14ac:dyDescent="0.2">
      <c r="A1" s="1" t="s">
        <v>0</v>
      </c>
      <c r="B1" s="1" t="s">
        <v>3</v>
      </c>
      <c r="C1" s="1" t="s">
        <v>25</v>
      </c>
      <c r="D1" s="1" t="s">
        <v>26</v>
      </c>
      <c r="E1" s="1" t="s">
        <v>4</v>
      </c>
      <c r="F1" s="1" t="s">
        <v>390</v>
      </c>
      <c r="G1" s="1" t="s">
        <v>2</v>
      </c>
      <c r="H1" s="1" t="s">
        <v>5</v>
      </c>
    </row>
    <row r="2" spans="1:8" x14ac:dyDescent="0.2">
      <c r="A2">
        <v>646507236</v>
      </c>
      <c r="B2">
        <v>646311901</v>
      </c>
      <c r="C2" t="str">
        <f t="shared" ref="C2:C33" si="0">_xlfn.TEXTBEFORE(E2," ",2,1)</f>
        <v>Acidaminococcus fermentans</v>
      </c>
      <c r="D2" t="b">
        <f t="shared" ref="D2:D33" si="1">OR(C2="Acidaminococcus fermentans",C2="Acidaminococcus intestini",C2="Actinobacillus capsulatus",C2="Actinomyces neuii",C2="Adlercreutzia equolifaciens",C2="Aggregatibacter actinomycetemcomitans",C2="Aliagarivorans marinus",C2="Alistipes finegoldii",C2="Alistipes indistinctus",C2="Alistipes inops",C2="Alistipes onderdonkii",C2="Alistipes shahii",C2="Alloscardovia omnicolens",C2="Anaerococcus prevotii",C2="Anaerostipes caccae",C2="Anaerostipes hadrus",C2="Anaerotruncus colihominis",C2="Bacillus subtilis",C2="Bacteroides acidifaciens",C2="Bacteroides caccae",C2="Bacteroides cellulosilyticus",C2="Bacteroides clarus",C2="Bacteroides faecis",C2="Bacteroides finegoldii",C2="Bacteroides fragilis",C2="Bacteroides gallinarum",C2="Bacteroides nordii",C2="Bacteroides ovatus",C2="Phocaeicola salanitronis",C2="Bacteroides salyersiae",C2="Bacteroides stercoris",C2="Bacteroides thetaiotaomicron",C2="Bacteroides uniformis",C2="Bacteroides xylanisolvens",C2="Barnesiella intestinihominis",C2="Bavariicoccus seileri",C2="Bifidobacterium adolescentis",C2="Bifidobacterium animalis",C2="Bifidobacterium bifidum",C2="Bifidobacterium breve",C2="Bifidobacterium longum",C2="Bifidobacterium pseudocatenulatum",C2="Bilophila wadsworthia",C2="Blautia hydrogenotrophica",C2="Blautia luti",C2="Blautia obeum",C2="Blautia producta",C2="Brachymonas chironomi",C2="Butyricimonas virosa",C2="Caldicoprobacter faecalis",C2="Catenibacterium mitsuokai",C2="Citrobacter pasteurii",C2="Peptoclostridium difficile",C2="Clostridioides difficile",C2="Collinsella aerofaciens",C2="Coprococcus comes",C2="Coprococcus eutactus",C2="Cutibacterium acnes",C2="Dorea formicigenerans",C2="Dorea longicatena",C2="Dysgonomonas capnocytophagoides",C2="Eggerthella lenta",C2="Eisenbergiella tayi",C2="Enterobacter asburiae",C2="Enterobacter cloacae",C2="Enterococcus casseliflavus",C2="Enterococcus durans",C2="Enterococcus faecalis",C2="Enterococcus faecium",C2="Enterococcus gallinarum",C2="Enterovibrio nigricans",C2="Erysipelatoclostridium ramosum",C2="Escherichia coli",C2="Eubacterium limosum",C2="Eubacterium ramulus",C2="Faecalibacterium prausnitzii",C2="Faecalitalea cylindroides",C2="Ferrimonas balearica",C2="Flavobacterium daejeonense",C2="Flavonifractor plautii",C2="Fusicatenibacter saccharivorans",C2="Gallibacterium anatis",C2="Gemmiger formicilis",C2="Hafnia alvei",C2="Helicobacter bilis",C2="Helicobacter pametensis",C2="Helicobacter rodentium",C2="Hungatella hathewayi",C2="Intestinibacter bartlettii",C2="Intestinimonas butyriciproducens",C2="Klebsiella oxytoca",C2="Klebsiella pneumoniae",C2="Lachnospira pectinoschiza",C2="Lacticaseibacillus paracasei",C2="Lacticaseibacillus casei",C2="Lactiplantibacillus plantarum",C2="Lactiplantibacillus arizonensis",C2="Ligilactobacillus animalis",C2="Lactobacillus animalis",C2="Lactobacillus gasseri",C2="Limosilactobacillus reuteri",C2="Lactobacillus reuteri",C2="Lactobacillus rhamnosus",C2="Lactobacillus ruminis",C2="Ligilactobacillus ruminis",C2="Leuconostoc mesenteroides",C2="Leuconostoc pseudomesenteroides",C2="Ligilactobacillus salivarius",C2="Mammaliicoccus lentus",C2="Mannheimia granulomatis",C2="Microvirgula aerodenitrificans",C2="Mitsuokella jalaludinii",C2="Murimonas intestini",C2="Nitriliruptor alkaliphilus",C2="Odoribacter splanchnicus",C2="Ornithobacterium rhinotracheale",C2="Parabacteroides distasonis",C2="Parabacteroides goldsteinii",C2="Parabacteroides merdae",C2="Pediococcus lolii",C2="Pediococcus acidilactici",C2="Peptoniphilus harei",C2="Phocaeicola dorei",C2="Phocaeicola vulgatus",C2="Porphyromonas asaccharolytica",C2="Prevotella baroniae",C2="Prevotella bivia",C2="Prevotella dentalis",C2="Prevotella micans",C2="Prevotella multisaccharivorax",C2="Prevotella veroralis",C2="Propionimicrobium lymphophilum",C2="Proteus mirabilis",C2="Pseudomonas aeruginosa",C2="Rheinheimera perlucida",C2="Pararheinheimera texasensis",C2="Riemerella columbina",C2="Roseburia faecis",C2="Roseburia intestinalis",C2="Roseburia inulinivorans",C2="Ruminococcus bicirculans",C2="Ruminococcus bromii",C2="Sellimonas intestinalis",C2="Staphylococcus epidermidis",C2="Staphylococcus nepalensis",C2="Staphylococcus xylosus",C2="Stenotrophomonas maltophilia",C2="Streptococcus agalactiae",C2="Streptococcus anginosus",C2="Streptococcus caballi",C2="Streptococcus castoreus",C2="Streptococcus didelphis",C2="Streptococcus henryi",C2="Streptococcus hyovaginalis",C2="Streptococcus luteciae",C2="Streptococcus lutetiensis",C2="Streptococcus merionis",C2="Streptococcus mutans",C2="Streptococcus oralis",C2="Streptococcus ovis",C2="Streptococcus parasanguinis",C2="Streptococcus plurextorum",C2="Streptococcus porci",C2="Streptococcus pyogenes",C2="Streptococcus salivarius",C2="Streptococcus sobrinus",C2="Streptococcus thoraltensis",C2="Sutterella wadsworthensis",C2="Turicibacter sanguinis",C2="Varibaculum cambriense",C2="Veillonella parvula",C2="Vibrio cincinnatiensis")</f>
        <v>1</v>
      </c>
      <c r="E2" t="s">
        <v>466</v>
      </c>
      <c r="F2">
        <v>2</v>
      </c>
    </row>
    <row r="3" spans="1:8" x14ac:dyDescent="0.2">
      <c r="A3">
        <v>646508489</v>
      </c>
      <c r="B3">
        <v>646311901</v>
      </c>
      <c r="C3" t="str">
        <f t="shared" si="0"/>
        <v>Acidaminococcus intestini</v>
      </c>
      <c r="D3" t="b">
        <f t="shared" si="1"/>
        <v>1</v>
      </c>
      <c r="E3" t="s">
        <v>413</v>
      </c>
      <c r="F3">
        <v>1</v>
      </c>
    </row>
    <row r="4" spans="1:8" x14ac:dyDescent="0.2">
      <c r="A4">
        <v>2915163340</v>
      </c>
      <c r="B4">
        <v>2915162840</v>
      </c>
      <c r="C4" t="str">
        <f t="shared" si="0"/>
        <v>Alistipes finegoldii</v>
      </c>
      <c r="D4" t="b">
        <f t="shared" si="1"/>
        <v>1</v>
      </c>
      <c r="E4" t="s">
        <v>174</v>
      </c>
      <c r="F4">
        <v>1</v>
      </c>
    </row>
    <row r="5" spans="1:8" x14ac:dyDescent="0.2">
      <c r="A5">
        <v>2840785820</v>
      </c>
      <c r="B5">
        <v>2840785702</v>
      </c>
      <c r="C5" t="str">
        <f t="shared" si="0"/>
        <v>Alistipes indistinctus</v>
      </c>
      <c r="D5" t="b">
        <f t="shared" si="1"/>
        <v>1</v>
      </c>
      <c r="E5" t="s">
        <v>169</v>
      </c>
      <c r="F5">
        <v>1</v>
      </c>
    </row>
    <row r="6" spans="1:8" x14ac:dyDescent="0.2">
      <c r="A6">
        <v>2652735282</v>
      </c>
      <c r="B6">
        <v>2651869761</v>
      </c>
      <c r="C6" t="str">
        <f t="shared" si="0"/>
        <v>Alistipes inops</v>
      </c>
      <c r="D6" t="b">
        <f t="shared" si="1"/>
        <v>1</v>
      </c>
      <c r="E6" t="s">
        <v>141</v>
      </c>
      <c r="F6">
        <v>1</v>
      </c>
    </row>
    <row r="7" spans="1:8" x14ac:dyDescent="0.2">
      <c r="A7">
        <v>2518160666</v>
      </c>
      <c r="B7">
        <v>2517572213</v>
      </c>
      <c r="C7" t="str">
        <f t="shared" si="0"/>
        <v>Alistipes onderdonkii</v>
      </c>
      <c r="D7" t="b">
        <f t="shared" si="1"/>
        <v>1</v>
      </c>
      <c r="E7" t="s">
        <v>123</v>
      </c>
      <c r="F7">
        <v>1</v>
      </c>
    </row>
    <row r="8" spans="1:8" x14ac:dyDescent="0.2">
      <c r="A8">
        <v>2915172393</v>
      </c>
      <c r="B8">
        <v>2915171790</v>
      </c>
      <c r="C8" t="str">
        <f t="shared" si="0"/>
        <v>Alistipes shahii</v>
      </c>
      <c r="D8" t="b">
        <f t="shared" si="1"/>
        <v>1</v>
      </c>
      <c r="E8" t="s">
        <v>175</v>
      </c>
      <c r="F8">
        <v>1</v>
      </c>
    </row>
    <row r="9" spans="1:8" x14ac:dyDescent="0.2">
      <c r="A9">
        <v>2810803717</v>
      </c>
      <c r="B9">
        <v>2808606805</v>
      </c>
      <c r="C9" t="str">
        <f t="shared" si="0"/>
        <v>Anaerococcus prevotii</v>
      </c>
      <c r="D9" t="b">
        <f t="shared" si="1"/>
        <v>1</v>
      </c>
      <c r="E9" t="s">
        <v>435</v>
      </c>
      <c r="F9">
        <v>1</v>
      </c>
    </row>
    <row r="10" spans="1:8" x14ac:dyDescent="0.2">
      <c r="A10">
        <v>641896206</v>
      </c>
      <c r="B10">
        <v>641736227</v>
      </c>
      <c r="C10" t="str">
        <f t="shared" si="0"/>
        <v>Anaerostipes caccae</v>
      </c>
      <c r="D10" t="b">
        <f t="shared" si="1"/>
        <v>1</v>
      </c>
      <c r="E10" t="s">
        <v>393</v>
      </c>
      <c r="F10">
        <v>1</v>
      </c>
    </row>
    <row r="11" spans="1:8" x14ac:dyDescent="0.2">
      <c r="A11">
        <v>2915133730</v>
      </c>
      <c r="B11">
        <v>2915131136</v>
      </c>
      <c r="C11" t="str">
        <f t="shared" si="0"/>
        <v>Anaerostipes hadrus</v>
      </c>
      <c r="D11" t="b">
        <f t="shared" si="1"/>
        <v>1</v>
      </c>
      <c r="E11" t="s">
        <v>457</v>
      </c>
      <c r="F11">
        <v>1</v>
      </c>
    </row>
    <row r="12" spans="1:8" x14ac:dyDescent="0.2">
      <c r="A12">
        <v>2808314641</v>
      </c>
      <c r="B12">
        <v>2806310984</v>
      </c>
      <c r="C12" t="str">
        <f t="shared" si="0"/>
        <v>Anaerotruncus colihominis</v>
      </c>
      <c r="D12" t="b">
        <f t="shared" si="1"/>
        <v>1</v>
      </c>
      <c r="E12" t="s">
        <v>481</v>
      </c>
      <c r="F12">
        <v>1</v>
      </c>
    </row>
    <row r="13" spans="1:8" x14ac:dyDescent="0.2">
      <c r="A13">
        <v>2628598733</v>
      </c>
      <c r="B13">
        <v>2627853700</v>
      </c>
      <c r="C13" t="str">
        <f t="shared" si="0"/>
        <v>Bacillus subtilis</v>
      </c>
      <c r="D13" t="b">
        <f t="shared" si="1"/>
        <v>1</v>
      </c>
      <c r="E13" t="s">
        <v>430</v>
      </c>
      <c r="F13">
        <v>2</v>
      </c>
    </row>
    <row r="14" spans="1:8" x14ac:dyDescent="0.2">
      <c r="A14">
        <v>2628600195</v>
      </c>
      <c r="B14">
        <v>2627853700</v>
      </c>
      <c r="C14" t="str">
        <f t="shared" si="0"/>
        <v>Bacillus subtilis</v>
      </c>
      <c r="D14" t="b">
        <f t="shared" si="1"/>
        <v>1</v>
      </c>
      <c r="E14" t="s">
        <v>430</v>
      </c>
      <c r="F14">
        <v>2</v>
      </c>
    </row>
    <row r="15" spans="1:8" x14ac:dyDescent="0.2">
      <c r="A15">
        <v>647378955</v>
      </c>
      <c r="B15">
        <v>647000211</v>
      </c>
      <c r="C15" t="str">
        <f t="shared" si="0"/>
        <v>Bacillus subtilis</v>
      </c>
      <c r="D15" t="b">
        <f t="shared" si="1"/>
        <v>1</v>
      </c>
      <c r="E15" t="s">
        <v>395</v>
      </c>
      <c r="F15">
        <v>2</v>
      </c>
    </row>
    <row r="16" spans="1:8" x14ac:dyDescent="0.2">
      <c r="A16">
        <v>647380480</v>
      </c>
      <c r="B16">
        <v>647000211</v>
      </c>
      <c r="C16" t="str">
        <f t="shared" si="0"/>
        <v>Bacillus subtilis</v>
      </c>
      <c r="D16" t="b">
        <f t="shared" si="1"/>
        <v>1</v>
      </c>
      <c r="E16" t="s">
        <v>395</v>
      </c>
      <c r="F16">
        <v>2</v>
      </c>
    </row>
    <row r="17" spans="1:6" x14ac:dyDescent="0.2">
      <c r="A17">
        <v>2566278563</v>
      </c>
      <c r="B17">
        <v>2565956591</v>
      </c>
      <c r="C17" t="str">
        <f t="shared" si="0"/>
        <v>Bacteroides acidifaciens</v>
      </c>
      <c r="D17" t="b">
        <f t="shared" si="1"/>
        <v>1</v>
      </c>
      <c r="E17" t="s">
        <v>420</v>
      </c>
      <c r="F17">
        <v>1</v>
      </c>
    </row>
    <row r="18" spans="1:6" x14ac:dyDescent="0.2">
      <c r="A18">
        <v>641003695</v>
      </c>
      <c r="B18">
        <v>640963023</v>
      </c>
      <c r="C18" t="str">
        <f t="shared" si="0"/>
        <v>Bacteroides caccae</v>
      </c>
      <c r="D18" t="b">
        <f t="shared" si="1"/>
        <v>1</v>
      </c>
      <c r="E18" t="s">
        <v>31</v>
      </c>
      <c r="F18">
        <v>1</v>
      </c>
    </row>
    <row r="19" spans="1:6" x14ac:dyDescent="0.2">
      <c r="A19">
        <v>2807241671</v>
      </c>
      <c r="B19">
        <v>2806310690</v>
      </c>
      <c r="C19" t="str">
        <f t="shared" si="0"/>
        <v>Bacteroides caccae</v>
      </c>
      <c r="D19" t="b">
        <f t="shared" si="1"/>
        <v>1</v>
      </c>
      <c r="E19" t="s">
        <v>31</v>
      </c>
      <c r="F19">
        <v>1</v>
      </c>
    </row>
    <row r="20" spans="1:6" x14ac:dyDescent="0.2">
      <c r="A20">
        <v>2807598543</v>
      </c>
      <c r="B20">
        <v>2806310790</v>
      </c>
      <c r="C20" t="str">
        <f t="shared" si="0"/>
        <v>Bacteroides caccae</v>
      </c>
      <c r="D20" t="b">
        <f t="shared" si="1"/>
        <v>1</v>
      </c>
      <c r="E20" t="s">
        <v>31</v>
      </c>
      <c r="F20">
        <v>1</v>
      </c>
    </row>
    <row r="21" spans="1:6" x14ac:dyDescent="0.2">
      <c r="A21">
        <v>644166404</v>
      </c>
      <c r="B21">
        <v>643886111</v>
      </c>
      <c r="C21" t="str">
        <f t="shared" si="0"/>
        <v>Bacteroides cellulosilyticus</v>
      </c>
      <c r="D21" t="b">
        <f t="shared" si="1"/>
        <v>1</v>
      </c>
      <c r="E21" t="s">
        <v>37</v>
      </c>
      <c r="F21">
        <v>1</v>
      </c>
    </row>
    <row r="22" spans="1:6" x14ac:dyDescent="0.2">
      <c r="A22">
        <v>2698267452</v>
      </c>
      <c r="B22">
        <v>2695420967</v>
      </c>
      <c r="C22" t="str">
        <f t="shared" si="0"/>
        <v>Bacteroides clarus</v>
      </c>
      <c r="D22" t="b">
        <f t="shared" si="1"/>
        <v>1</v>
      </c>
      <c r="E22" t="s">
        <v>157</v>
      </c>
      <c r="F22">
        <v>1</v>
      </c>
    </row>
    <row r="23" spans="1:6" x14ac:dyDescent="0.2">
      <c r="A23">
        <v>2695129366</v>
      </c>
      <c r="B23">
        <v>2693429916</v>
      </c>
      <c r="C23" t="str">
        <f t="shared" si="0"/>
        <v>Bacteroides faecis</v>
      </c>
      <c r="D23" t="b">
        <f t="shared" si="1"/>
        <v>1</v>
      </c>
      <c r="E23" t="s">
        <v>155</v>
      </c>
      <c r="F23">
        <v>1</v>
      </c>
    </row>
    <row r="24" spans="1:6" s="2" customFormat="1" x14ac:dyDescent="0.2">
      <c r="A24" s="2">
        <v>2807946188</v>
      </c>
      <c r="B24" s="2">
        <v>2806310896</v>
      </c>
      <c r="C24" s="2" t="str">
        <f t="shared" si="0"/>
        <v>Bacteroides finegoldii</v>
      </c>
      <c r="D24" s="2" t="b">
        <f t="shared" si="1"/>
        <v>1</v>
      </c>
      <c r="E24" s="2" t="s">
        <v>163</v>
      </c>
      <c r="F24" s="2">
        <v>1</v>
      </c>
    </row>
    <row r="25" spans="1:6" s="2" customFormat="1" x14ac:dyDescent="0.2">
      <c r="A25" s="2">
        <v>2996509783</v>
      </c>
      <c r="B25" s="2">
        <v>2996505805</v>
      </c>
      <c r="C25" s="2" t="str">
        <f t="shared" si="0"/>
        <v>Bacteroides finegoldii</v>
      </c>
      <c r="D25" s="2" t="b">
        <f t="shared" si="1"/>
        <v>1</v>
      </c>
      <c r="E25" s="2" t="s">
        <v>149</v>
      </c>
      <c r="F25" s="2">
        <v>1</v>
      </c>
    </row>
    <row r="26" spans="1:6" s="2" customFormat="1" x14ac:dyDescent="0.2">
      <c r="A26" s="2">
        <v>2970924754</v>
      </c>
      <c r="B26" s="2">
        <v>2970921006</v>
      </c>
      <c r="C26" s="2" t="str">
        <f t="shared" si="0"/>
        <v>Bacteroides finegoldii</v>
      </c>
      <c r="D26" s="2" t="b">
        <f t="shared" si="1"/>
        <v>1</v>
      </c>
      <c r="E26" s="2" t="s">
        <v>183</v>
      </c>
      <c r="F26" s="2">
        <v>1</v>
      </c>
    </row>
    <row r="27" spans="1:6" s="2" customFormat="1" x14ac:dyDescent="0.2">
      <c r="A27" s="2">
        <v>2970972044</v>
      </c>
      <c r="B27" s="2">
        <v>2970968303</v>
      </c>
      <c r="C27" s="2" t="str">
        <f t="shared" si="0"/>
        <v>Bacteroides finegoldii</v>
      </c>
      <c r="D27" s="2" t="b">
        <f t="shared" si="1"/>
        <v>1</v>
      </c>
      <c r="E27" s="2" t="s">
        <v>184</v>
      </c>
      <c r="F27" s="2">
        <v>1</v>
      </c>
    </row>
    <row r="28" spans="1:6" s="2" customFormat="1" x14ac:dyDescent="0.2">
      <c r="A28" s="2">
        <v>2922325856</v>
      </c>
      <c r="B28" s="2">
        <v>2922322348</v>
      </c>
      <c r="C28" s="2" t="str">
        <f t="shared" si="0"/>
        <v>Bacteroides finegoldii</v>
      </c>
      <c r="D28" s="2" t="b">
        <f t="shared" si="1"/>
        <v>1</v>
      </c>
      <c r="E28" s="2" t="s">
        <v>176</v>
      </c>
      <c r="F28" s="2">
        <v>1</v>
      </c>
    </row>
    <row r="29" spans="1:6" s="2" customFormat="1" x14ac:dyDescent="0.2">
      <c r="A29" s="2">
        <v>2547283567</v>
      </c>
      <c r="B29" s="2">
        <v>2547132079</v>
      </c>
      <c r="C29" s="2" t="str">
        <f t="shared" si="0"/>
        <v>Bacteroides finegoldii</v>
      </c>
      <c r="D29" s="2" t="b">
        <f t="shared" si="1"/>
        <v>1</v>
      </c>
      <c r="E29" s="2" t="s">
        <v>75</v>
      </c>
      <c r="F29" s="2">
        <v>1</v>
      </c>
    </row>
    <row r="30" spans="1:6" s="2" customFormat="1" x14ac:dyDescent="0.2">
      <c r="A30" s="2">
        <v>2807329227</v>
      </c>
      <c r="B30" s="2">
        <v>2806310717</v>
      </c>
      <c r="C30" s="2" t="str">
        <f t="shared" si="0"/>
        <v>Bacteroides finegoldii</v>
      </c>
      <c r="D30" s="2" t="b">
        <f t="shared" si="1"/>
        <v>1</v>
      </c>
      <c r="E30" s="2" t="s">
        <v>75</v>
      </c>
      <c r="F30" s="2">
        <v>1</v>
      </c>
    </row>
    <row r="31" spans="1:6" s="2" customFormat="1" x14ac:dyDescent="0.2">
      <c r="A31" s="2">
        <v>2563195888</v>
      </c>
      <c r="B31" s="2">
        <v>2562617142</v>
      </c>
      <c r="C31" s="2" t="str">
        <f t="shared" si="0"/>
        <v>Bacteroides finegoldii</v>
      </c>
      <c r="D31" s="2" t="b">
        <f t="shared" si="1"/>
        <v>1</v>
      </c>
      <c r="E31" s="2" t="s">
        <v>131</v>
      </c>
      <c r="F31" s="2">
        <v>1</v>
      </c>
    </row>
    <row r="32" spans="1:6" x14ac:dyDescent="0.2">
      <c r="A32">
        <v>637225963</v>
      </c>
      <c r="B32">
        <v>637000024</v>
      </c>
      <c r="C32" t="str">
        <f t="shared" si="0"/>
        <v>Bacteroides fragilis</v>
      </c>
      <c r="D32" t="b">
        <f t="shared" si="1"/>
        <v>1</v>
      </c>
      <c r="E32" t="s">
        <v>27</v>
      </c>
      <c r="F32">
        <v>1</v>
      </c>
    </row>
    <row r="33" spans="1:6" x14ac:dyDescent="0.2">
      <c r="A33">
        <v>2916285753</v>
      </c>
      <c r="B33">
        <v>2916283602</v>
      </c>
      <c r="C33" t="str">
        <f t="shared" si="0"/>
        <v>Bacteroides fragilis</v>
      </c>
      <c r="D33" t="b">
        <f t="shared" si="1"/>
        <v>1</v>
      </c>
      <c r="E33" t="s">
        <v>27</v>
      </c>
      <c r="F33">
        <v>1</v>
      </c>
    </row>
    <row r="34" spans="1:6" x14ac:dyDescent="0.2">
      <c r="A34">
        <v>2520591660</v>
      </c>
      <c r="B34">
        <v>2519899680</v>
      </c>
      <c r="C34" t="str">
        <f t="shared" ref="C34:C65" si="2">_xlfn.TEXTBEFORE(E34," ",2,1)</f>
        <v>Bacteroides gallinarum</v>
      </c>
      <c r="D34" t="b">
        <f t="shared" ref="D34:D65" si="3">OR(C34="Acidaminococcus fermentans",C34="Acidaminococcus intestini",C34="Actinobacillus capsulatus",C34="Actinomyces neuii",C34="Adlercreutzia equolifaciens",C34="Aggregatibacter actinomycetemcomitans",C34="Aliagarivorans marinus",C34="Alistipes finegoldii",C34="Alistipes indistinctus",C34="Alistipes inops",C34="Alistipes onderdonkii",C34="Alistipes shahii",C34="Alloscardovia omnicolens",C34="Anaerococcus prevotii",C34="Anaerostipes caccae",C34="Anaerostipes hadrus",C34="Anaerotruncus colihominis",C34="Bacillus subtilis",C34="Bacteroides acidifaciens",C34="Bacteroides caccae",C34="Bacteroides cellulosilyticus",C34="Bacteroides clarus",C34="Bacteroides faecis",C34="Bacteroides finegoldii",C34="Bacteroides fragilis",C34="Bacteroides gallinarum",C34="Bacteroides nordii",C34="Bacteroides ovatus",C34="Phocaeicola salanitronis",C34="Bacteroides salyersiae",C34="Bacteroides stercoris",C34="Bacteroides thetaiotaomicron",C34="Bacteroides uniformis",C34="Bacteroides xylanisolvens",C34="Barnesiella intestinihominis",C34="Bavariicoccus seileri",C34="Bifidobacterium adolescentis",C34="Bifidobacterium animalis",C34="Bifidobacterium bifidum",C34="Bifidobacterium breve",C34="Bifidobacterium longum",C34="Bifidobacterium pseudocatenulatum",C34="Bilophila wadsworthia",C34="Blautia hydrogenotrophica",C34="Blautia luti",C34="Blautia obeum",C34="Blautia producta",C34="Brachymonas chironomi",C34="Butyricimonas virosa",C34="Caldicoprobacter faecalis",C34="Catenibacterium mitsuokai",C34="Citrobacter pasteurii",C34="Peptoclostridium difficile",C34="Clostridioides difficile",C34="Collinsella aerofaciens",C34="Coprococcus comes",C34="Coprococcus eutactus",C34="Cutibacterium acnes",C34="Dorea formicigenerans",C34="Dorea longicatena",C34="Dysgonomonas capnocytophagoides",C34="Eggerthella lenta",C34="Eisenbergiella tayi",C34="Enterobacter asburiae",C34="Enterobacter cloacae",C34="Enterococcus casseliflavus",C34="Enterococcus durans",C34="Enterococcus faecalis",C34="Enterococcus faecium",C34="Enterococcus gallinarum",C34="Enterovibrio nigricans",C34="Erysipelatoclostridium ramosum",C34="Escherichia coli",C34="Eubacterium limosum",C34="Eubacterium ramulus",C34="Faecalibacterium prausnitzii",C34="Faecalitalea cylindroides",C34="Ferrimonas balearica",C34="Flavobacterium daejeonense",C34="Flavonifractor plautii",C34="Fusicatenibacter saccharivorans",C34="Gallibacterium anatis",C34="Gemmiger formicilis",C34="Hafnia alvei",C34="Helicobacter bilis",C34="Helicobacter pametensis",C34="Helicobacter rodentium",C34="Hungatella hathewayi",C34="Intestinibacter bartlettii",C34="Intestinimonas butyriciproducens",C34="Klebsiella oxytoca",C34="Klebsiella pneumoniae",C34="Lachnospira pectinoschiza",C34="Lacticaseibacillus paracasei",C34="Lacticaseibacillus casei",C34="Lactiplantibacillus plantarum",C34="Lactiplantibacillus arizonensis",C34="Ligilactobacillus animalis",C34="Lactobacillus animalis",C34="Lactobacillus gasseri",C34="Limosilactobacillus reuteri",C34="Lactobacillus reuteri",C34="Lactobacillus rhamnosus",C34="Lactobacillus ruminis",C34="Ligilactobacillus ruminis",C34="Leuconostoc mesenteroides",C34="Leuconostoc pseudomesenteroides",C34="Ligilactobacillus salivarius",C34="Mammaliicoccus lentus",C34="Mannheimia granulomatis",C34="Microvirgula aerodenitrificans",C34="Mitsuokella jalaludinii",C34="Murimonas intestini",C34="Nitriliruptor alkaliphilus",C34="Odoribacter splanchnicus",C34="Ornithobacterium rhinotracheale",C34="Parabacteroides distasonis",C34="Parabacteroides goldsteinii",C34="Parabacteroides merdae",C34="Pediococcus lolii",C34="Pediococcus acidilactici",C34="Peptoniphilus harei",C34="Phocaeicola dorei",C34="Phocaeicola vulgatus",C34="Porphyromonas asaccharolytica",C34="Prevotella baroniae",C34="Prevotella bivia",C34="Prevotella dentalis",C34="Prevotella micans",C34="Prevotella multisaccharivorax",C34="Prevotella veroralis",C34="Propionimicrobium lymphophilum",C34="Proteus mirabilis",C34="Pseudomonas aeruginosa",C34="Rheinheimera perlucida",C34="Pararheinheimera texasensis",C34="Riemerella columbina",C34="Roseburia faecis",C34="Roseburia intestinalis",C34="Roseburia inulinivorans",C34="Ruminococcus bicirculans",C34="Ruminococcus bromii",C34="Sellimonas intestinalis",C34="Staphylococcus epidermidis",C34="Staphylococcus nepalensis",C34="Staphylococcus xylosus",C34="Stenotrophomonas maltophilia",C34="Streptococcus agalactiae",C34="Streptococcus anginosus",C34="Streptococcus caballi",C34="Streptococcus castoreus",C34="Streptococcus didelphis",C34="Streptococcus henryi",C34="Streptococcus hyovaginalis",C34="Streptococcus luteciae",C34="Streptococcus lutetiensis",C34="Streptococcus merionis",C34="Streptococcus mutans",C34="Streptococcus oralis",C34="Streptococcus ovis",C34="Streptococcus parasanguinis",C34="Streptococcus plurextorum",C34="Streptococcus porci",C34="Streptococcus pyogenes",C34="Streptococcus salivarius",C34="Streptococcus sobrinus",C34="Streptococcus thoraltensis",C34="Sutterella wadsworthensis",C34="Turicibacter sanguinis",C34="Varibaculum cambriense",C34="Veillonella parvula",C34="Vibrio cincinnatiensis")</f>
        <v>1</v>
      </c>
      <c r="E34" t="s">
        <v>67</v>
      </c>
      <c r="F34">
        <v>1</v>
      </c>
    </row>
    <row r="35" spans="1:6" x14ac:dyDescent="0.2">
      <c r="A35">
        <v>2538171389</v>
      </c>
      <c r="B35">
        <v>2537561664</v>
      </c>
      <c r="C35" t="str">
        <f t="shared" si="2"/>
        <v>Bacteroides nordii</v>
      </c>
      <c r="D35" t="b">
        <f t="shared" si="3"/>
        <v>1</v>
      </c>
      <c r="E35" t="s">
        <v>74</v>
      </c>
      <c r="F35">
        <v>2</v>
      </c>
    </row>
    <row r="36" spans="1:6" x14ac:dyDescent="0.2">
      <c r="A36">
        <v>2538174252</v>
      </c>
      <c r="B36">
        <v>2537561664</v>
      </c>
      <c r="C36" t="str">
        <f t="shared" si="2"/>
        <v>Bacteroides nordii</v>
      </c>
      <c r="D36" t="b">
        <f t="shared" si="3"/>
        <v>1</v>
      </c>
      <c r="E36" t="s">
        <v>74</v>
      </c>
      <c r="F36">
        <v>2</v>
      </c>
    </row>
    <row r="37" spans="1:6" x14ac:dyDescent="0.2">
      <c r="A37">
        <v>641382330</v>
      </c>
      <c r="B37">
        <v>641380449</v>
      </c>
      <c r="C37" t="str">
        <f t="shared" si="2"/>
        <v>Bacteroides ovatus</v>
      </c>
      <c r="D37" t="b">
        <f t="shared" si="3"/>
        <v>1</v>
      </c>
      <c r="E37" t="s">
        <v>33</v>
      </c>
      <c r="F37">
        <v>1</v>
      </c>
    </row>
    <row r="38" spans="1:6" x14ac:dyDescent="0.2">
      <c r="A38">
        <v>2687152299</v>
      </c>
      <c r="B38">
        <v>2684623200</v>
      </c>
      <c r="C38" t="str">
        <f t="shared" si="2"/>
        <v>Bacteroides ovatus</v>
      </c>
      <c r="D38" t="b">
        <f t="shared" si="3"/>
        <v>1</v>
      </c>
      <c r="E38" t="s">
        <v>33</v>
      </c>
      <c r="F38">
        <v>1</v>
      </c>
    </row>
    <row r="39" spans="1:6" x14ac:dyDescent="0.2">
      <c r="A39">
        <v>2532798935</v>
      </c>
      <c r="B39">
        <v>2531839250</v>
      </c>
      <c r="C39" t="str">
        <f t="shared" si="2"/>
        <v>Bacteroides salyersiae</v>
      </c>
      <c r="D39" t="b">
        <f t="shared" si="3"/>
        <v>1</v>
      </c>
      <c r="E39" t="s">
        <v>71</v>
      </c>
      <c r="F39">
        <v>1</v>
      </c>
    </row>
    <row r="40" spans="1:6" x14ac:dyDescent="0.2">
      <c r="A40">
        <v>2916279424</v>
      </c>
      <c r="B40">
        <v>2916278816</v>
      </c>
      <c r="C40" t="str">
        <f t="shared" si="2"/>
        <v>Bacteroides salyersiae</v>
      </c>
      <c r="D40" t="b">
        <f t="shared" si="3"/>
        <v>1</v>
      </c>
      <c r="E40" t="s">
        <v>71</v>
      </c>
      <c r="F40">
        <v>1</v>
      </c>
    </row>
    <row r="41" spans="1:6" x14ac:dyDescent="0.2">
      <c r="A41">
        <v>642198809</v>
      </c>
      <c r="B41">
        <v>641736196</v>
      </c>
      <c r="C41" t="str">
        <f t="shared" si="2"/>
        <v>Bacteroides stercoris</v>
      </c>
      <c r="D41" t="b">
        <f t="shared" si="3"/>
        <v>1</v>
      </c>
      <c r="E41" t="s">
        <v>35</v>
      </c>
      <c r="F41">
        <v>1</v>
      </c>
    </row>
    <row r="42" spans="1:6" x14ac:dyDescent="0.2">
      <c r="A42">
        <v>2916294881</v>
      </c>
      <c r="B42">
        <v>2916293514</v>
      </c>
      <c r="C42" t="str">
        <f t="shared" si="2"/>
        <v>Bacteroides stercoris</v>
      </c>
      <c r="D42" t="b">
        <f t="shared" si="3"/>
        <v>1</v>
      </c>
      <c r="E42" t="s">
        <v>35</v>
      </c>
      <c r="F42">
        <v>1</v>
      </c>
    </row>
    <row r="43" spans="1:6" x14ac:dyDescent="0.2">
      <c r="A43">
        <v>2978193753</v>
      </c>
      <c r="B43">
        <v>2978189822</v>
      </c>
      <c r="C43" t="str">
        <f t="shared" si="2"/>
        <v>Bacteroides thetaiotaomicron</v>
      </c>
      <c r="D43" t="b">
        <f t="shared" si="3"/>
        <v>1</v>
      </c>
      <c r="E43" t="s">
        <v>146</v>
      </c>
      <c r="F43">
        <v>1</v>
      </c>
    </row>
    <row r="44" spans="1:6" x14ac:dyDescent="0.2">
      <c r="A44">
        <v>641386981</v>
      </c>
      <c r="B44">
        <v>641380447</v>
      </c>
      <c r="C44" t="str">
        <f t="shared" si="2"/>
        <v>Bacteroides uniformis</v>
      </c>
      <c r="D44" t="b">
        <f t="shared" si="3"/>
        <v>1</v>
      </c>
      <c r="E44" t="s">
        <v>34</v>
      </c>
      <c r="F44">
        <v>1</v>
      </c>
    </row>
    <row r="45" spans="1:6" x14ac:dyDescent="0.2">
      <c r="A45">
        <v>2916274751</v>
      </c>
      <c r="B45">
        <v>2916274279</v>
      </c>
      <c r="C45" t="str">
        <f t="shared" si="2"/>
        <v>Bacteroides uniformis</v>
      </c>
      <c r="D45" t="b">
        <f t="shared" si="3"/>
        <v>1</v>
      </c>
      <c r="E45" t="s">
        <v>34</v>
      </c>
      <c r="F45">
        <v>1</v>
      </c>
    </row>
    <row r="46" spans="1:6" x14ac:dyDescent="0.2">
      <c r="A46">
        <v>2958357916</v>
      </c>
      <c r="B46">
        <v>2958355860</v>
      </c>
      <c r="C46" t="str">
        <f t="shared" si="2"/>
        <v>Bacteroides xylanisolvens</v>
      </c>
      <c r="D46" t="b">
        <f t="shared" si="3"/>
        <v>1</v>
      </c>
      <c r="E46" t="s">
        <v>179</v>
      </c>
      <c r="F46">
        <v>1</v>
      </c>
    </row>
    <row r="47" spans="1:6" x14ac:dyDescent="0.2">
      <c r="A47">
        <v>2530576175</v>
      </c>
      <c r="B47">
        <v>2529292932</v>
      </c>
      <c r="C47" t="str">
        <f t="shared" si="2"/>
        <v>Barnesiella intestinihominis</v>
      </c>
      <c r="D47" t="b">
        <f t="shared" si="3"/>
        <v>1</v>
      </c>
      <c r="E47" t="s">
        <v>69</v>
      </c>
      <c r="F47">
        <v>1</v>
      </c>
    </row>
    <row r="48" spans="1:6" x14ac:dyDescent="0.2">
      <c r="A48">
        <v>2562179839</v>
      </c>
      <c r="B48">
        <v>2561511128</v>
      </c>
      <c r="C48" t="str">
        <f t="shared" si="2"/>
        <v>Bilophila wadsworthia</v>
      </c>
      <c r="D48" t="b">
        <f t="shared" si="3"/>
        <v>1</v>
      </c>
      <c r="E48" t="s">
        <v>475</v>
      </c>
      <c r="F48">
        <v>2</v>
      </c>
    </row>
    <row r="49" spans="1:6" x14ac:dyDescent="0.2">
      <c r="A49">
        <v>2562183427</v>
      </c>
      <c r="B49">
        <v>2561511128</v>
      </c>
      <c r="C49" t="str">
        <f t="shared" si="2"/>
        <v>Bilophila wadsworthia</v>
      </c>
      <c r="D49" t="b">
        <f t="shared" si="3"/>
        <v>1</v>
      </c>
      <c r="E49" t="s">
        <v>475</v>
      </c>
      <c r="F49">
        <v>2</v>
      </c>
    </row>
    <row r="50" spans="1:6" x14ac:dyDescent="0.2">
      <c r="A50">
        <v>2805629350</v>
      </c>
      <c r="B50">
        <v>2802429519</v>
      </c>
      <c r="C50" t="str">
        <f t="shared" si="2"/>
        <v>Blautia hydrogenotrophica</v>
      </c>
      <c r="D50" t="b">
        <f t="shared" si="3"/>
        <v>1</v>
      </c>
      <c r="E50" t="s">
        <v>483</v>
      </c>
      <c r="F50">
        <v>1</v>
      </c>
    </row>
    <row r="51" spans="1:6" x14ac:dyDescent="0.2">
      <c r="A51">
        <v>2960572967</v>
      </c>
      <c r="B51">
        <v>2960572437</v>
      </c>
      <c r="C51" t="str">
        <f t="shared" si="2"/>
        <v>Blautia luti</v>
      </c>
      <c r="D51" t="b">
        <f t="shared" si="3"/>
        <v>1</v>
      </c>
      <c r="E51" t="s">
        <v>461</v>
      </c>
      <c r="F51">
        <v>2</v>
      </c>
    </row>
    <row r="52" spans="1:6" x14ac:dyDescent="0.2">
      <c r="A52">
        <v>2960575854</v>
      </c>
      <c r="B52">
        <v>2960572437</v>
      </c>
      <c r="C52" t="str">
        <f t="shared" si="2"/>
        <v>Blautia luti</v>
      </c>
      <c r="D52" t="b">
        <f t="shared" si="3"/>
        <v>1</v>
      </c>
      <c r="E52" t="s">
        <v>461</v>
      </c>
      <c r="F52">
        <v>2</v>
      </c>
    </row>
    <row r="53" spans="1:6" x14ac:dyDescent="0.2">
      <c r="A53">
        <v>641006577</v>
      </c>
      <c r="B53">
        <v>640963024</v>
      </c>
      <c r="C53" t="str">
        <f t="shared" si="2"/>
        <v>Blautia obeum</v>
      </c>
      <c r="D53" t="b">
        <f t="shared" si="3"/>
        <v>1</v>
      </c>
      <c r="E53" t="s">
        <v>462</v>
      </c>
      <c r="F53">
        <v>2</v>
      </c>
    </row>
    <row r="54" spans="1:6" x14ac:dyDescent="0.2">
      <c r="A54">
        <v>641008143</v>
      </c>
      <c r="B54">
        <v>640963024</v>
      </c>
      <c r="C54" t="str">
        <f t="shared" si="2"/>
        <v>Blautia obeum</v>
      </c>
      <c r="D54" t="b">
        <f t="shared" si="3"/>
        <v>1</v>
      </c>
      <c r="E54" t="s">
        <v>462</v>
      </c>
      <c r="F54">
        <v>2</v>
      </c>
    </row>
    <row r="55" spans="1:6" x14ac:dyDescent="0.2">
      <c r="A55">
        <v>2515951335</v>
      </c>
      <c r="B55">
        <v>2515154176</v>
      </c>
      <c r="C55" t="str">
        <f t="shared" si="2"/>
        <v>Blautia producta</v>
      </c>
      <c r="D55" t="b">
        <f t="shared" si="3"/>
        <v>1</v>
      </c>
      <c r="E55" t="s">
        <v>471</v>
      </c>
      <c r="F55">
        <v>2</v>
      </c>
    </row>
    <row r="56" spans="1:6" x14ac:dyDescent="0.2">
      <c r="A56">
        <v>2515954285</v>
      </c>
      <c r="B56">
        <v>2515154176</v>
      </c>
      <c r="C56" t="str">
        <f t="shared" si="2"/>
        <v>Blautia producta</v>
      </c>
      <c r="D56" t="b">
        <f t="shared" si="3"/>
        <v>1</v>
      </c>
      <c r="E56" t="s">
        <v>471</v>
      </c>
      <c r="F56">
        <v>2</v>
      </c>
    </row>
    <row r="57" spans="1:6" x14ac:dyDescent="0.2">
      <c r="A57">
        <v>2518641859</v>
      </c>
      <c r="B57">
        <v>2518285616</v>
      </c>
      <c r="C57" t="str">
        <f t="shared" si="2"/>
        <v>Brachymonas chironomi</v>
      </c>
      <c r="D57" t="b">
        <f t="shared" si="3"/>
        <v>1</v>
      </c>
      <c r="E57" t="s">
        <v>408</v>
      </c>
      <c r="F57">
        <v>1</v>
      </c>
    </row>
    <row r="58" spans="1:6" x14ac:dyDescent="0.2">
      <c r="A58">
        <v>2540878690</v>
      </c>
      <c r="B58">
        <v>2540341191</v>
      </c>
      <c r="C58" t="str">
        <f t="shared" si="2"/>
        <v>Butyricimonas virosa</v>
      </c>
      <c r="D58" t="b">
        <f t="shared" si="3"/>
        <v>1</v>
      </c>
      <c r="E58" t="s">
        <v>129</v>
      </c>
      <c r="F58">
        <v>1</v>
      </c>
    </row>
    <row r="59" spans="1:6" x14ac:dyDescent="0.2">
      <c r="A59">
        <v>2695061969</v>
      </c>
      <c r="B59">
        <v>2693429901</v>
      </c>
      <c r="C59" t="str">
        <f t="shared" si="2"/>
        <v>Caldicoprobacter faecalis</v>
      </c>
      <c r="D59" t="b">
        <f t="shared" si="3"/>
        <v>1</v>
      </c>
      <c r="E59" t="s">
        <v>479</v>
      </c>
      <c r="F59">
        <v>1</v>
      </c>
    </row>
    <row r="60" spans="1:6" x14ac:dyDescent="0.2">
      <c r="A60">
        <v>644183720</v>
      </c>
      <c r="B60">
        <v>643886110</v>
      </c>
      <c r="C60" t="str">
        <f t="shared" si="2"/>
        <v>Catenibacterium mitsuokai</v>
      </c>
      <c r="D60" t="b">
        <f t="shared" si="3"/>
        <v>1</v>
      </c>
      <c r="E60" t="s">
        <v>465</v>
      </c>
      <c r="F60">
        <v>1</v>
      </c>
    </row>
    <row r="61" spans="1:6" x14ac:dyDescent="0.2">
      <c r="A61">
        <v>2650097809</v>
      </c>
      <c r="B61">
        <v>2648501483</v>
      </c>
      <c r="C61" t="str">
        <f t="shared" si="2"/>
        <v>Citrobacter pasteurii</v>
      </c>
      <c r="D61" t="b">
        <f t="shared" si="3"/>
        <v>1</v>
      </c>
      <c r="E61" t="s">
        <v>44</v>
      </c>
      <c r="F61">
        <v>2</v>
      </c>
    </row>
    <row r="62" spans="1:6" x14ac:dyDescent="0.2">
      <c r="A62">
        <v>2650099954</v>
      </c>
      <c r="B62">
        <v>2648501483</v>
      </c>
      <c r="C62" t="str">
        <f t="shared" si="2"/>
        <v>Citrobacter pasteurii</v>
      </c>
      <c r="D62" t="b">
        <f t="shared" si="3"/>
        <v>1</v>
      </c>
      <c r="E62" t="s">
        <v>44</v>
      </c>
      <c r="F62">
        <v>2</v>
      </c>
    </row>
    <row r="63" spans="1:6" x14ac:dyDescent="0.2">
      <c r="A63">
        <v>2584204949</v>
      </c>
      <c r="B63">
        <v>2582580996</v>
      </c>
      <c r="C63" t="str">
        <f t="shared" si="2"/>
        <v>Clostridioides difficile</v>
      </c>
      <c r="D63" t="b">
        <f t="shared" si="3"/>
        <v>1</v>
      </c>
      <c r="E63" t="s">
        <v>492</v>
      </c>
      <c r="F63">
        <v>2</v>
      </c>
    </row>
    <row r="64" spans="1:6" x14ac:dyDescent="0.2">
      <c r="A64">
        <v>2584205503</v>
      </c>
      <c r="B64">
        <v>2582580996</v>
      </c>
      <c r="C64" t="str">
        <f t="shared" si="2"/>
        <v>Clostridioides difficile</v>
      </c>
      <c r="D64" t="b">
        <f t="shared" si="3"/>
        <v>1</v>
      </c>
      <c r="E64" t="s">
        <v>492</v>
      </c>
      <c r="F64">
        <v>2</v>
      </c>
    </row>
    <row r="65" spans="1:6" x14ac:dyDescent="0.2">
      <c r="A65">
        <v>2515914258</v>
      </c>
      <c r="B65">
        <v>2515154168</v>
      </c>
      <c r="C65" t="str">
        <f t="shared" si="2"/>
        <v>Clostridioides difficile</v>
      </c>
      <c r="D65" t="b">
        <f t="shared" si="3"/>
        <v>1</v>
      </c>
      <c r="E65" t="s">
        <v>65</v>
      </c>
      <c r="F65">
        <v>2</v>
      </c>
    </row>
    <row r="66" spans="1:6" x14ac:dyDescent="0.2">
      <c r="A66">
        <v>2515914951</v>
      </c>
      <c r="B66">
        <v>2515154168</v>
      </c>
      <c r="C66" t="str">
        <f t="shared" ref="C66:C97" si="4">_xlfn.TEXTBEFORE(E66," ",2,1)</f>
        <v>Clostridioides difficile</v>
      </c>
      <c r="D66" t="b">
        <f t="shared" ref="D66:D97" si="5">OR(C66="Acidaminococcus fermentans",C66="Acidaminococcus intestini",C66="Actinobacillus capsulatus",C66="Actinomyces neuii",C66="Adlercreutzia equolifaciens",C66="Aggregatibacter actinomycetemcomitans",C66="Aliagarivorans marinus",C66="Alistipes finegoldii",C66="Alistipes indistinctus",C66="Alistipes inops",C66="Alistipes onderdonkii",C66="Alistipes shahii",C66="Alloscardovia omnicolens",C66="Anaerococcus prevotii",C66="Anaerostipes caccae",C66="Anaerostipes hadrus",C66="Anaerotruncus colihominis",C66="Bacillus subtilis",C66="Bacteroides acidifaciens",C66="Bacteroides caccae",C66="Bacteroides cellulosilyticus",C66="Bacteroides clarus",C66="Bacteroides faecis",C66="Bacteroides finegoldii",C66="Bacteroides fragilis",C66="Bacteroides gallinarum",C66="Bacteroides nordii",C66="Bacteroides ovatus",C66="Phocaeicola salanitronis",C66="Bacteroides salyersiae",C66="Bacteroides stercoris",C66="Bacteroides thetaiotaomicron",C66="Bacteroides uniformis",C66="Bacteroides xylanisolvens",C66="Barnesiella intestinihominis",C66="Bavariicoccus seileri",C66="Bifidobacterium adolescentis",C66="Bifidobacterium animalis",C66="Bifidobacterium bifidum",C66="Bifidobacterium breve",C66="Bifidobacterium longum",C66="Bifidobacterium pseudocatenulatum",C66="Bilophila wadsworthia",C66="Blautia hydrogenotrophica",C66="Blautia luti",C66="Blautia obeum",C66="Blautia producta",C66="Brachymonas chironomi",C66="Butyricimonas virosa",C66="Caldicoprobacter faecalis",C66="Catenibacterium mitsuokai",C66="Citrobacter pasteurii",C66="Peptoclostridium difficile",C66="Clostridioides difficile",C66="Collinsella aerofaciens",C66="Coprococcus comes",C66="Coprococcus eutactus",C66="Cutibacterium acnes",C66="Dorea formicigenerans",C66="Dorea longicatena",C66="Dysgonomonas capnocytophagoides",C66="Eggerthella lenta",C66="Eisenbergiella tayi",C66="Enterobacter asburiae",C66="Enterobacter cloacae",C66="Enterococcus casseliflavus",C66="Enterococcus durans",C66="Enterococcus faecalis",C66="Enterococcus faecium",C66="Enterococcus gallinarum",C66="Enterovibrio nigricans",C66="Erysipelatoclostridium ramosum",C66="Escherichia coli",C66="Eubacterium limosum",C66="Eubacterium ramulus",C66="Faecalibacterium prausnitzii",C66="Faecalitalea cylindroides",C66="Ferrimonas balearica",C66="Flavobacterium daejeonense",C66="Flavonifractor plautii",C66="Fusicatenibacter saccharivorans",C66="Gallibacterium anatis",C66="Gemmiger formicilis",C66="Hafnia alvei",C66="Helicobacter bilis",C66="Helicobacter pametensis",C66="Helicobacter rodentium",C66="Hungatella hathewayi",C66="Intestinibacter bartlettii",C66="Intestinimonas butyriciproducens",C66="Klebsiella oxytoca",C66="Klebsiella pneumoniae",C66="Lachnospira pectinoschiza",C66="Lacticaseibacillus paracasei",C66="Lacticaseibacillus casei",C66="Lactiplantibacillus plantarum",C66="Lactiplantibacillus arizonensis",C66="Ligilactobacillus animalis",C66="Lactobacillus animalis",C66="Lactobacillus gasseri",C66="Limosilactobacillus reuteri",C66="Lactobacillus reuteri",C66="Lactobacillus rhamnosus",C66="Lactobacillus ruminis",C66="Ligilactobacillus ruminis",C66="Leuconostoc mesenteroides",C66="Leuconostoc pseudomesenteroides",C66="Ligilactobacillus salivarius",C66="Mammaliicoccus lentus",C66="Mannheimia granulomatis",C66="Microvirgula aerodenitrificans",C66="Mitsuokella jalaludinii",C66="Murimonas intestini",C66="Nitriliruptor alkaliphilus",C66="Odoribacter splanchnicus",C66="Ornithobacterium rhinotracheale",C66="Parabacteroides distasonis",C66="Parabacteroides goldsteinii",C66="Parabacteroides merdae",C66="Pediococcus lolii",C66="Pediococcus acidilactici",C66="Peptoniphilus harei",C66="Phocaeicola dorei",C66="Phocaeicola vulgatus",C66="Porphyromonas asaccharolytica",C66="Prevotella baroniae",C66="Prevotella bivia",C66="Prevotella dentalis",C66="Prevotella micans",C66="Prevotella multisaccharivorax",C66="Prevotella veroralis",C66="Propionimicrobium lymphophilum",C66="Proteus mirabilis",C66="Pseudomonas aeruginosa",C66="Rheinheimera perlucida",C66="Pararheinheimera texasensis",C66="Riemerella columbina",C66="Roseburia faecis",C66="Roseburia intestinalis",C66="Roseburia inulinivorans",C66="Ruminococcus bicirculans",C66="Ruminococcus bromii",C66="Sellimonas intestinalis",C66="Staphylococcus epidermidis",C66="Staphylococcus nepalensis",C66="Staphylococcus xylosus",C66="Stenotrophomonas maltophilia",C66="Streptococcus agalactiae",C66="Streptococcus anginosus",C66="Streptococcus caballi",C66="Streptococcus castoreus",C66="Streptococcus didelphis",C66="Streptococcus henryi",C66="Streptococcus hyovaginalis",C66="Streptococcus luteciae",C66="Streptococcus lutetiensis",C66="Streptococcus merionis",C66="Streptococcus mutans",C66="Streptococcus oralis",C66="Streptococcus ovis",C66="Streptococcus parasanguinis",C66="Streptococcus plurextorum",C66="Streptococcus porci",C66="Streptococcus pyogenes",C66="Streptococcus salivarius",C66="Streptococcus sobrinus",C66="Streptococcus thoraltensis",C66="Sutterella wadsworthensis",C66="Turicibacter sanguinis",C66="Varibaculum cambriense",C66="Veillonella parvula",C66="Vibrio cincinnatiensis")</f>
        <v>1</v>
      </c>
      <c r="E66" t="s">
        <v>65</v>
      </c>
      <c r="F66">
        <v>2</v>
      </c>
    </row>
    <row r="67" spans="1:6" x14ac:dyDescent="0.2">
      <c r="A67">
        <v>644103939</v>
      </c>
      <c r="B67">
        <v>643886116</v>
      </c>
      <c r="C67" t="str">
        <f t="shared" si="4"/>
        <v>Coprococcus comes</v>
      </c>
      <c r="D67" t="b">
        <f t="shared" si="5"/>
        <v>1</v>
      </c>
      <c r="E67" t="s">
        <v>394</v>
      </c>
      <c r="F67">
        <v>1</v>
      </c>
    </row>
    <row r="68" spans="1:6" x14ac:dyDescent="0.2">
      <c r="A68">
        <v>641413855</v>
      </c>
      <c r="B68">
        <v>641380422</v>
      </c>
      <c r="C68" t="str">
        <f t="shared" si="4"/>
        <v>Coprococcus eutactus</v>
      </c>
      <c r="D68" t="b">
        <f t="shared" si="5"/>
        <v>1</v>
      </c>
      <c r="E68" t="s">
        <v>392</v>
      </c>
      <c r="F68">
        <v>1</v>
      </c>
    </row>
    <row r="69" spans="1:6" x14ac:dyDescent="0.2">
      <c r="A69">
        <v>641809648</v>
      </c>
      <c r="B69">
        <v>641736133</v>
      </c>
      <c r="C69" t="str">
        <f t="shared" si="4"/>
        <v>Dorea formicigenerans</v>
      </c>
      <c r="D69" t="b">
        <f t="shared" si="5"/>
        <v>1</v>
      </c>
      <c r="E69" t="s">
        <v>463</v>
      </c>
      <c r="F69">
        <v>1</v>
      </c>
    </row>
    <row r="70" spans="1:6" x14ac:dyDescent="0.2">
      <c r="A70">
        <v>2525461177</v>
      </c>
      <c r="B70">
        <v>2524614701</v>
      </c>
      <c r="C70" t="str">
        <f t="shared" si="4"/>
        <v>Dorea longicatena</v>
      </c>
      <c r="D70" t="b">
        <f t="shared" si="5"/>
        <v>1</v>
      </c>
      <c r="E70" t="s">
        <v>412</v>
      </c>
      <c r="F70">
        <v>1</v>
      </c>
    </row>
    <row r="71" spans="1:6" x14ac:dyDescent="0.2">
      <c r="A71">
        <v>2526217289</v>
      </c>
      <c r="B71">
        <v>2526164513</v>
      </c>
      <c r="C71" t="str">
        <f t="shared" si="4"/>
        <v>Dysgonomonas capnocytophagoides</v>
      </c>
      <c r="D71" t="b">
        <f t="shared" si="5"/>
        <v>1</v>
      </c>
      <c r="E71" t="s">
        <v>414</v>
      </c>
      <c r="F71">
        <v>1</v>
      </c>
    </row>
    <row r="72" spans="1:6" x14ac:dyDescent="0.2">
      <c r="A72">
        <v>2837318802</v>
      </c>
      <c r="B72">
        <v>2837317116</v>
      </c>
      <c r="C72" t="str">
        <f t="shared" si="4"/>
        <v>Eisenbergiella tayi</v>
      </c>
      <c r="D72" t="b">
        <f t="shared" si="5"/>
        <v>1</v>
      </c>
      <c r="E72" t="s">
        <v>486</v>
      </c>
      <c r="F72">
        <v>1</v>
      </c>
    </row>
    <row r="73" spans="1:6" x14ac:dyDescent="0.2">
      <c r="A73">
        <v>2931995777</v>
      </c>
      <c r="B73">
        <v>2931992095</v>
      </c>
      <c r="C73" t="str">
        <f t="shared" si="4"/>
        <v>Enterobacter asburiae</v>
      </c>
      <c r="D73" t="b">
        <f t="shared" si="5"/>
        <v>1</v>
      </c>
      <c r="E73" t="s">
        <v>178</v>
      </c>
      <c r="F73">
        <v>1</v>
      </c>
    </row>
    <row r="74" spans="1:6" x14ac:dyDescent="0.2">
      <c r="A74">
        <v>646775892</v>
      </c>
      <c r="B74">
        <v>646564529</v>
      </c>
      <c r="C74" t="str">
        <f t="shared" si="4"/>
        <v>Enterobacter cloacae</v>
      </c>
      <c r="D74" t="b">
        <f t="shared" si="5"/>
        <v>1</v>
      </c>
      <c r="E74" t="s">
        <v>41</v>
      </c>
      <c r="F74">
        <v>1</v>
      </c>
    </row>
    <row r="75" spans="1:6" x14ac:dyDescent="0.2">
      <c r="A75">
        <v>2630839212</v>
      </c>
      <c r="B75">
        <v>2627854262</v>
      </c>
      <c r="C75" t="str">
        <f t="shared" si="4"/>
        <v>Enterobacter cloacae</v>
      </c>
      <c r="D75" t="b">
        <f t="shared" si="5"/>
        <v>1</v>
      </c>
      <c r="E75" t="s">
        <v>41</v>
      </c>
      <c r="F75">
        <v>1</v>
      </c>
    </row>
    <row r="76" spans="1:6" x14ac:dyDescent="0.2">
      <c r="A76">
        <v>2665117220</v>
      </c>
      <c r="B76">
        <v>2663762965</v>
      </c>
      <c r="C76" t="str">
        <f t="shared" si="4"/>
        <v>Enterobacter cloacae</v>
      </c>
      <c r="D76" t="b">
        <f t="shared" si="5"/>
        <v>1</v>
      </c>
      <c r="E76" t="s">
        <v>41</v>
      </c>
      <c r="F76">
        <v>1</v>
      </c>
    </row>
    <row r="77" spans="1:6" x14ac:dyDescent="0.2">
      <c r="A77">
        <v>2602255135</v>
      </c>
      <c r="B77">
        <v>2602041575</v>
      </c>
      <c r="C77" t="str">
        <f t="shared" si="4"/>
        <v>Enterococcus faecalis</v>
      </c>
      <c r="D77" t="b">
        <f t="shared" si="5"/>
        <v>1</v>
      </c>
      <c r="E77" t="s">
        <v>136</v>
      </c>
      <c r="F77">
        <v>2</v>
      </c>
    </row>
    <row r="78" spans="1:6" x14ac:dyDescent="0.2">
      <c r="A78">
        <v>2602258950</v>
      </c>
      <c r="B78">
        <v>2602041575</v>
      </c>
      <c r="C78" t="str">
        <f t="shared" si="4"/>
        <v>Enterococcus faecalis</v>
      </c>
      <c r="D78" t="b">
        <f t="shared" si="5"/>
        <v>1</v>
      </c>
      <c r="E78" t="s">
        <v>136</v>
      </c>
      <c r="F78">
        <v>2</v>
      </c>
    </row>
    <row r="79" spans="1:6" x14ac:dyDescent="0.2">
      <c r="A79">
        <v>2568557948</v>
      </c>
      <c r="B79">
        <v>2568526010</v>
      </c>
      <c r="C79" t="str">
        <f t="shared" si="4"/>
        <v>Enterovibrio nigricans</v>
      </c>
      <c r="D79" t="b">
        <f t="shared" si="5"/>
        <v>1</v>
      </c>
      <c r="E79" t="s">
        <v>334</v>
      </c>
      <c r="F79">
        <v>3</v>
      </c>
    </row>
    <row r="80" spans="1:6" x14ac:dyDescent="0.2">
      <c r="A80">
        <v>2568559184</v>
      </c>
      <c r="B80">
        <v>2568526010</v>
      </c>
      <c r="C80" t="str">
        <f t="shared" si="4"/>
        <v>Enterovibrio nigricans</v>
      </c>
      <c r="D80" t="b">
        <f t="shared" si="5"/>
        <v>1</v>
      </c>
      <c r="E80" t="s">
        <v>334</v>
      </c>
      <c r="F80">
        <v>3</v>
      </c>
    </row>
    <row r="81" spans="1:6" x14ac:dyDescent="0.2">
      <c r="A81">
        <v>2568559930</v>
      </c>
      <c r="B81">
        <v>2568526010</v>
      </c>
      <c r="C81" t="str">
        <f t="shared" si="4"/>
        <v>Enterovibrio nigricans</v>
      </c>
      <c r="D81" t="b">
        <f t="shared" si="5"/>
        <v>1</v>
      </c>
      <c r="E81" t="s">
        <v>334</v>
      </c>
      <c r="F81">
        <v>3</v>
      </c>
    </row>
    <row r="82" spans="1:6" x14ac:dyDescent="0.2">
      <c r="A82">
        <v>2843268733</v>
      </c>
      <c r="B82">
        <v>2843268175</v>
      </c>
      <c r="C82" t="str">
        <f t="shared" si="4"/>
        <v>Erysipelatoclostridium ramosum</v>
      </c>
      <c r="D82" t="b">
        <f t="shared" si="5"/>
        <v>1</v>
      </c>
      <c r="E82" t="s">
        <v>487</v>
      </c>
      <c r="F82">
        <v>1</v>
      </c>
    </row>
    <row r="83" spans="1:6" x14ac:dyDescent="0.2">
      <c r="A83">
        <v>2897342689</v>
      </c>
      <c r="B83">
        <v>2897341779</v>
      </c>
      <c r="C83" t="str">
        <f t="shared" si="4"/>
        <v>Escherichia coli</v>
      </c>
      <c r="D83" t="b">
        <f t="shared" si="5"/>
        <v>1</v>
      </c>
      <c r="E83" t="s">
        <v>170</v>
      </c>
      <c r="F83">
        <v>3</v>
      </c>
    </row>
    <row r="84" spans="1:6" x14ac:dyDescent="0.2">
      <c r="A84">
        <v>2897346138</v>
      </c>
      <c r="B84">
        <v>2897341779</v>
      </c>
      <c r="C84" t="str">
        <f t="shared" si="4"/>
        <v>Escherichia coli</v>
      </c>
      <c r="D84" t="b">
        <f t="shared" si="5"/>
        <v>1</v>
      </c>
      <c r="E84" t="s">
        <v>170</v>
      </c>
      <c r="F84">
        <v>3</v>
      </c>
    </row>
    <row r="85" spans="1:6" x14ac:dyDescent="0.2">
      <c r="A85">
        <v>2897346220</v>
      </c>
      <c r="B85">
        <v>2897341779</v>
      </c>
      <c r="C85" t="str">
        <f t="shared" si="4"/>
        <v>Escherichia coli</v>
      </c>
      <c r="D85" t="b">
        <f t="shared" si="5"/>
        <v>1</v>
      </c>
      <c r="E85" t="s">
        <v>170</v>
      </c>
      <c r="F85">
        <v>3</v>
      </c>
    </row>
    <row r="86" spans="1:6" x14ac:dyDescent="0.2">
      <c r="A86">
        <v>2841256678</v>
      </c>
      <c r="B86">
        <v>2841255697</v>
      </c>
      <c r="C86" t="str">
        <f t="shared" si="4"/>
        <v>Eubacterium limosum</v>
      </c>
      <c r="D86" t="b">
        <f t="shared" si="5"/>
        <v>1</v>
      </c>
      <c r="E86" t="s">
        <v>316</v>
      </c>
      <c r="F86">
        <v>1</v>
      </c>
    </row>
    <row r="87" spans="1:6" x14ac:dyDescent="0.2">
      <c r="A87">
        <v>2598991240</v>
      </c>
      <c r="B87">
        <v>2597490300</v>
      </c>
      <c r="C87" t="str">
        <f t="shared" si="4"/>
        <v>Eubacterium ramulus</v>
      </c>
      <c r="D87" t="b">
        <f t="shared" si="5"/>
        <v>1</v>
      </c>
      <c r="E87" t="s">
        <v>427</v>
      </c>
      <c r="F87">
        <v>1</v>
      </c>
    </row>
    <row r="88" spans="1:6" x14ac:dyDescent="0.2">
      <c r="A88">
        <v>2846349584</v>
      </c>
      <c r="B88">
        <v>2846347783</v>
      </c>
      <c r="C88" t="str">
        <f t="shared" si="4"/>
        <v>Faecalibacterium prausnitzii</v>
      </c>
      <c r="D88" t="b">
        <f t="shared" si="5"/>
        <v>1</v>
      </c>
      <c r="E88" t="s">
        <v>485</v>
      </c>
      <c r="F88">
        <v>2</v>
      </c>
    </row>
    <row r="89" spans="1:6" x14ac:dyDescent="0.2">
      <c r="A89">
        <v>2846349923</v>
      </c>
      <c r="B89">
        <v>2846347783</v>
      </c>
      <c r="C89" t="str">
        <f t="shared" si="4"/>
        <v>Faecalibacterium prausnitzii</v>
      </c>
      <c r="D89" t="b">
        <f t="shared" si="5"/>
        <v>1</v>
      </c>
      <c r="E89" t="s">
        <v>485</v>
      </c>
      <c r="F89">
        <v>2</v>
      </c>
    </row>
    <row r="90" spans="1:6" x14ac:dyDescent="0.2">
      <c r="A90">
        <v>648211958</v>
      </c>
      <c r="B90">
        <v>648028026</v>
      </c>
      <c r="C90" t="str">
        <f t="shared" si="4"/>
        <v>Ferrimonas balearica</v>
      </c>
      <c r="D90" t="b">
        <f t="shared" si="5"/>
        <v>1</v>
      </c>
      <c r="E90" t="s">
        <v>397</v>
      </c>
      <c r="F90">
        <v>1</v>
      </c>
    </row>
    <row r="91" spans="1:6" x14ac:dyDescent="0.2">
      <c r="A91">
        <v>2523953138</v>
      </c>
      <c r="B91">
        <v>2523533615</v>
      </c>
      <c r="C91" t="str">
        <f t="shared" si="4"/>
        <v>Flavobacterium daejeonense</v>
      </c>
      <c r="D91" t="b">
        <f t="shared" si="5"/>
        <v>1</v>
      </c>
      <c r="E91" t="s">
        <v>411</v>
      </c>
      <c r="F91">
        <v>1</v>
      </c>
    </row>
    <row r="92" spans="1:6" x14ac:dyDescent="0.2">
      <c r="A92">
        <v>2920261240</v>
      </c>
      <c r="B92">
        <v>2920258663</v>
      </c>
      <c r="C92" t="str">
        <f t="shared" si="4"/>
        <v>Fusicatenibacter saccharivorans</v>
      </c>
      <c r="D92" t="b">
        <f t="shared" si="5"/>
        <v>1</v>
      </c>
      <c r="E92" t="s">
        <v>490</v>
      </c>
      <c r="F92">
        <v>1</v>
      </c>
    </row>
    <row r="93" spans="1:6" x14ac:dyDescent="0.2">
      <c r="A93">
        <v>2833161811</v>
      </c>
      <c r="B93">
        <v>2833159525</v>
      </c>
      <c r="C93" t="str">
        <f t="shared" si="4"/>
        <v>Gallibacterium anatis</v>
      </c>
      <c r="D93" t="b">
        <f t="shared" si="5"/>
        <v>1</v>
      </c>
      <c r="E93" t="s">
        <v>484</v>
      </c>
      <c r="F93">
        <v>1</v>
      </c>
    </row>
    <row r="94" spans="1:6" x14ac:dyDescent="0.2">
      <c r="A94">
        <v>2592942757</v>
      </c>
      <c r="B94">
        <v>2590828806</v>
      </c>
      <c r="C94" t="str">
        <f t="shared" si="4"/>
        <v>Gemmiger formicilis</v>
      </c>
      <c r="D94" t="b">
        <f t="shared" si="5"/>
        <v>1</v>
      </c>
      <c r="E94" t="s">
        <v>478</v>
      </c>
      <c r="F94">
        <v>2</v>
      </c>
    </row>
    <row r="95" spans="1:6" x14ac:dyDescent="0.2">
      <c r="A95">
        <v>2592943217</v>
      </c>
      <c r="B95">
        <v>2590828806</v>
      </c>
      <c r="C95" t="str">
        <f t="shared" si="4"/>
        <v>Gemmiger formicilis</v>
      </c>
      <c r="D95" t="b">
        <f t="shared" si="5"/>
        <v>1</v>
      </c>
      <c r="E95" t="s">
        <v>478</v>
      </c>
      <c r="F95">
        <v>2</v>
      </c>
    </row>
    <row r="96" spans="1:6" x14ac:dyDescent="0.2">
      <c r="A96">
        <v>2514671335</v>
      </c>
      <c r="B96">
        <v>2513237377</v>
      </c>
      <c r="C96" t="str">
        <f t="shared" si="4"/>
        <v>Hafnia alvei</v>
      </c>
      <c r="D96" t="b">
        <f t="shared" si="5"/>
        <v>1</v>
      </c>
      <c r="E96" t="s">
        <v>42</v>
      </c>
      <c r="F96">
        <v>2</v>
      </c>
    </row>
    <row r="97" spans="1:6" x14ac:dyDescent="0.2">
      <c r="A97">
        <v>2514671603</v>
      </c>
      <c r="B97">
        <v>2513237377</v>
      </c>
      <c r="C97" t="str">
        <f t="shared" si="4"/>
        <v>Hafnia alvei</v>
      </c>
      <c r="D97" t="b">
        <f t="shared" si="5"/>
        <v>1</v>
      </c>
      <c r="E97" t="s">
        <v>42</v>
      </c>
      <c r="F97">
        <v>2</v>
      </c>
    </row>
    <row r="98" spans="1:6" x14ac:dyDescent="0.2">
      <c r="A98">
        <v>2588713562</v>
      </c>
      <c r="B98">
        <v>2588253788</v>
      </c>
      <c r="C98" t="str">
        <f t="shared" ref="C98:C129" si="6">_xlfn.TEXTBEFORE(E98," ",2,1)</f>
        <v>Hafnia alvei</v>
      </c>
      <c r="D98" t="b">
        <f t="shared" ref="D98:D129" si="7">OR(C98="Acidaminococcus fermentans",C98="Acidaminococcus intestini",C98="Actinobacillus capsulatus",C98="Actinomyces neuii",C98="Adlercreutzia equolifaciens",C98="Aggregatibacter actinomycetemcomitans",C98="Aliagarivorans marinus",C98="Alistipes finegoldii",C98="Alistipes indistinctus",C98="Alistipes inops",C98="Alistipes onderdonkii",C98="Alistipes shahii",C98="Alloscardovia omnicolens",C98="Anaerococcus prevotii",C98="Anaerostipes caccae",C98="Anaerostipes hadrus",C98="Anaerotruncus colihominis",C98="Bacillus subtilis",C98="Bacteroides acidifaciens",C98="Bacteroides caccae",C98="Bacteroides cellulosilyticus",C98="Bacteroides clarus",C98="Bacteroides faecis",C98="Bacteroides finegoldii",C98="Bacteroides fragilis",C98="Bacteroides gallinarum",C98="Bacteroides nordii",C98="Bacteroides ovatus",C98="Phocaeicola salanitronis",C98="Bacteroides salyersiae",C98="Bacteroides stercoris",C98="Bacteroides thetaiotaomicron",C98="Bacteroides uniformis",C98="Bacteroides xylanisolvens",C98="Barnesiella intestinihominis",C98="Bavariicoccus seileri",C98="Bifidobacterium adolescentis",C98="Bifidobacterium animalis",C98="Bifidobacterium bifidum",C98="Bifidobacterium breve",C98="Bifidobacterium longum",C98="Bifidobacterium pseudocatenulatum",C98="Bilophila wadsworthia",C98="Blautia hydrogenotrophica",C98="Blautia luti",C98="Blautia obeum",C98="Blautia producta",C98="Brachymonas chironomi",C98="Butyricimonas virosa",C98="Caldicoprobacter faecalis",C98="Catenibacterium mitsuokai",C98="Citrobacter pasteurii",C98="Peptoclostridium difficile",C98="Clostridioides difficile",C98="Collinsella aerofaciens",C98="Coprococcus comes",C98="Coprococcus eutactus",C98="Cutibacterium acnes",C98="Dorea formicigenerans",C98="Dorea longicatena",C98="Dysgonomonas capnocytophagoides",C98="Eggerthella lenta",C98="Eisenbergiella tayi",C98="Enterobacter asburiae",C98="Enterobacter cloacae",C98="Enterococcus casseliflavus",C98="Enterococcus durans",C98="Enterococcus faecalis",C98="Enterococcus faecium",C98="Enterococcus gallinarum",C98="Enterovibrio nigricans",C98="Erysipelatoclostridium ramosum",C98="Escherichia coli",C98="Eubacterium limosum",C98="Eubacterium ramulus",C98="Faecalibacterium prausnitzii",C98="Faecalitalea cylindroides",C98="Ferrimonas balearica",C98="Flavobacterium daejeonense",C98="Flavonifractor plautii",C98="Fusicatenibacter saccharivorans",C98="Gallibacterium anatis",C98="Gemmiger formicilis",C98="Hafnia alvei",C98="Helicobacter bilis",C98="Helicobacter pametensis",C98="Helicobacter rodentium",C98="Hungatella hathewayi",C98="Intestinibacter bartlettii",C98="Intestinimonas butyriciproducens",C98="Klebsiella oxytoca",C98="Klebsiella pneumoniae",C98="Lachnospira pectinoschiza",C98="Lacticaseibacillus paracasei",C98="Lacticaseibacillus casei",C98="Lactiplantibacillus plantarum",C98="Lactiplantibacillus arizonensis",C98="Ligilactobacillus animalis",C98="Lactobacillus animalis",C98="Lactobacillus gasseri",C98="Limosilactobacillus reuteri",C98="Lactobacillus reuteri",C98="Lactobacillus rhamnosus",C98="Lactobacillus ruminis",C98="Ligilactobacillus ruminis",C98="Leuconostoc mesenteroides",C98="Leuconostoc pseudomesenteroides",C98="Ligilactobacillus salivarius",C98="Mammaliicoccus lentus",C98="Mannheimia granulomatis",C98="Microvirgula aerodenitrificans",C98="Mitsuokella jalaludinii",C98="Murimonas intestini",C98="Nitriliruptor alkaliphilus",C98="Odoribacter splanchnicus",C98="Ornithobacterium rhinotracheale",C98="Parabacteroides distasonis",C98="Parabacteroides goldsteinii",C98="Parabacteroides merdae",C98="Pediococcus lolii",C98="Pediococcus acidilactici",C98="Peptoniphilus harei",C98="Phocaeicola dorei",C98="Phocaeicola vulgatus",C98="Porphyromonas asaccharolytica",C98="Prevotella baroniae",C98="Prevotella bivia",C98="Prevotella dentalis",C98="Prevotella micans",C98="Prevotella multisaccharivorax",C98="Prevotella veroralis",C98="Propionimicrobium lymphophilum",C98="Proteus mirabilis",C98="Pseudomonas aeruginosa",C98="Rheinheimera perlucida",C98="Pararheinheimera texasensis",C98="Riemerella columbina",C98="Roseburia faecis",C98="Roseburia intestinalis",C98="Roseburia inulinivorans",C98="Ruminococcus bicirculans",C98="Ruminococcus bromii",C98="Sellimonas intestinalis",C98="Staphylococcus epidermidis",C98="Staphylococcus nepalensis",C98="Staphylococcus xylosus",C98="Stenotrophomonas maltophilia",C98="Streptococcus agalactiae",C98="Streptococcus anginosus",C98="Streptococcus caballi",C98="Streptococcus castoreus",C98="Streptococcus didelphis",C98="Streptococcus henryi",C98="Streptococcus hyovaginalis",C98="Streptococcus luteciae",C98="Streptococcus lutetiensis",C98="Streptococcus merionis",C98="Streptococcus mutans",C98="Streptococcus oralis",C98="Streptococcus ovis",C98="Streptococcus parasanguinis",C98="Streptococcus plurextorum",C98="Streptococcus porci",C98="Streptococcus pyogenes",C98="Streptococcus salivarius",C98="Streptococcus sobrinus",C98="Streptococcus thoraltensis",C98="Sutterella wadsworthensis",C98="Turicibacter sanguinis",C98="Varibaculum cambriense",C98="Veillonella parvula",C98="Vibrio cincinnatiensis")</f>
        <v>1</v>
      </c>
      <c r="E98" t="s">
        <v>43</v>
      </c>
      <c r="F98">
        <v>3</v>
      </c>
    </row>
    <row r="99" spans="1:6" x14ac:dyDescent="0.2">
      <c r="A99">
        <v>2588713912</v>
      </c>
      <c r="B99">
        <v>2588253788</v>
      </c>
      <c r="C99" t="str">
        <f t="shared" si="6"/>
        <v>Hafnia alvei</v>
      </c>
      <c r="D99" t="b">
        <f t="shared" si="7"/>
        <v>1</v>
      </c>
      <c r="E99" t="s">
        <v>43</v>
      </c>
      <c r="F99">
        <v>3</v>
      </c>
    </row>
    <row r="100" spans="1:6" x14ac:dyDescent="0.2">
      <c r="A100">
        <v>2588714733</v>
      </c>
      <c r="B100">
        <v>2588253788</v>
      </c>
      <c r="C100" t="str">
        <f t="shared" si="6"/>
        <v>Hafnia alvei</v>
      </c>
      <c r="D100" t="b">
        <f t="shared" si="7"/>
        <v>1</v>
      </c>
      <c r="E100" t="s">
        <v>43</v>
      </c>
      <c r="F100">
        <v>3</v>
      </c>
    </row>
    <row r="101" spans="1:6" x14ac:dyDescent="0.2">
      <c r="A101">
        <v>2563551055</v>
      </c>
      <c r="B101">
        <v>2563366541</v>
      </c>
      <c r="C101" t="str">
        <f t="shared" si="6"/>
        <v>Helicobacter bilis</v>
      </c>
      <c r="D101" t="b">
        <f t="shared" si="7"/>
        <v>1</v>
      </c>
      <c r="E101" t="s">
        <v>418</v>
      </c>
      <c r="F101">
        <v>1</v>
      </c>
    </row>
    <row r="102" spans="1:6" x14ac:dyDescent="0.2">
      <c r="A102">
        <v>2547000227</v>
      </c>
      <c r="B102">
        <v>2546825547</v>
      </c>
      <c r="C102" t="str">
        <f t="shared" si="6"/>
        <v>Helicobacter pametensis</v>
      </c>
      <c r="D102" t="b">
        <f t="shared" si="7"/>
        <v>1</v>
      </c>
      <c r="E102" t="s">
        <v>421</v>
      </c>
      <c r="F102">
        <v>1</v>
      </c>
    </row>
    <row r="103" spans="1:6" x14ac:dyDescent="0.2">
      <c r="A103">
        <v>2558697100</v>
      </c>
      <c r="B103">
        <v>2558309108</v>
      </c>
      <c r="C103" t="str">
        <f t="shared" si="6"/>
        <v>Helicobacter rodentium</v>
      </c>
      <c r="D103" t="b">
        <f t="shared" si="7"/>
        <v>1</v>
      </c>
      <c r="E103" t="s">
        <v>416</v>
      </c>
      <c r="F103">
        <v>1</v>
      </c>
    </row>
    <row r="104" spans="1:6" x14ac:dyDescent="0.2">
      <c r="A104">
        <v>646036212</v>
      </c>
      <c r="B104">
        <v>645951835</v>
      </c>
      <c r="C104" t="str">
        <f t="shared" si="6"/>
        <v>Hungatella hathewayi</v>
      </c>
      <c r="D104" t="b">
        <f t="shared" si="7"/>
        <v>1</v>
      </c>
      <c r="E104" t="s">
        <v>467</v>
      </c>
      <c r="F104">
        <v>1</v>
      </c>
    </row>
    <row r="105" spans="1:6" x14ac:dyDescent="0.2">
      <c r="A105">
        <v>642163716</v>
      </c>
      <c r="B105">
        <v>641736113</v>
      </c>
      <c r="C105" t="str">
        <f t="shared" si="6"/>
        <v>Intestinibacter bartlettii</v>
      </c>
      <c r="D105" t="b">
        <f t="shared" si="7"/>
        <v>1</v>
      </c>
      <c r="E105" t="s">
        <v>57</v>
      </c>
      <c r="F105">
        <v>1</v>
      </c>
    </row>
    <row r="106" spans="1:6" x14ac:dyDescent="0.2">
      <c r="A106">
        <v>2587798646</v>
      </c>
      <c r="B106">
        <v>2585428074</v>
      </c>
      <c r="C106" t="str">
        <f t="shared" si="6"/>
        <v>Intestinibacter bartlettii</v>
      </c>
      <c r="D106" t="b">
        <f t="shared" si="7"/>
        <v>1</v>
      </c>
      <c r="E106" t="s">
        <v>57</v>
      </c>
      <c r="F106">
        <v>1</v>
      </c>
    </row>
    <row r="107" spans="1:6" x14ac:dyDescent="0.2">
      <c r="A107">
        <v>642163716</v>
      </c>
      <c r="B107">
        <v>641736113</v>
      </c>
      <c r="C107" t="str">
        <f t="shared" si="6"/>
        <v>Intestinimonas butyriciproducens</v>
      </c>
      <c r="D107" t="b">
        <f t="shared" si="7"/>
        <v>1</v>
      </c>
      <c r="E107" t="s">
        <v>474</v>
      </c>
      <c r="F107">
        <v>1</v>
      </c>
    </row>
    <row r="108" spans="1:6" x14ac:dyDescent="0.2">
      <c r="A108">
        <v>2810716632</v>
      </c>
      <c r="B108">
        <v>2808606784</v>
      </c>
      <c r="C108" t="str">
        <f t="shared" si="6"/>
        <v>Klebsiella oxytoca</v>
      </c>
      <c r="D108" t="b">
        <f t="shared" si="7"/>
        <v>1</v>
      </c>
      <c r="E108" t="s">
        <v>164</v>
      </c>
      <c r="F108">
        <v>1</v>
      </c>
    </row>
    <row r="109" spans="1:6" x14ac:dyDescent="0.2">
      <c r="A109">
        <v>2672129458</v>
      </c>
      <c r="B109">
        <v>2671180284</v>
      </c>
      <c r="C109" t="str">
        <f t="shared" si="6"/>
        <v>Klebsiella pneumoniae</v>
      </c>
      <c r="D109" t="b">
        <f t="shared" si="7"/>
        <v>1</v>
      </c>
      <c r="E109" t="s">
        <v>153</v>
      </c>
      <c r="F109">
        <v>1</v>
      </c>
    </row>
    <row r="110" spans="1:6" x14ac:dyDescent="0.2">
      <c r="A110">
        <v>2658527952</v>
      </c>
      <c r="B110">
        <v>2657245269</v>
      </c>
      <c r="C110" t="str">
        <f t="shared" si="6"/>
        <v>Lachnospira pectinoschiza</v>
      </c>
      <c r="D110" t="b">
        <f t="shared" si="7"/>
        <v>1</v>
      </c>
      <c r="E110" t="s">
        <v>433</v>
      </c>
      <c r="F110">
        <v>2</v>
      </c>
    </row>
    <row r="111" spans="1:6" x14ac:dyDescent="0.2">
      <c r="A111">
        <v>2658528595</v>
      </c>
      <c r="B111">
        <v>2657245269</v>
      </c>
      <c r="C111" t="str">
        <f t="shared" si="6"/>
        <v>Lachnospira pectinoschiza</v>
      </c>
      <c r="D111" t="b">
        <f t="shared" si="7"/>
        <v>1</v>
      </c>
      <c r="E111" t="s">
        <v>433</v>
      </c>
      <c r="F111">
        <v>2</v>
      </c>
    </row>
    <row r="112" spans="1:6" x14ac:dyDescent="0.2">
      <c r="A112">
        <v>2556951019</v>
      </c>
      <c r="B112">
        <v>2556921007</v>
      </c>
      <c r="C112" t="str">
        <f t="shared" si="6"/>
        <v>Microvirgula aerodenitrificans</v>
      </c>
      <c r="D112" t="b">
        <f t="shared" si="7"/>
        <v>1</v>
      </c>
      <c r="E112" t="s">
        <v>423</v>
      </c>
      <c r="F112">
        <v>1</v>
      </c>
    </row>
    <row r="113" spans="1:6" x14ac:dyDescent="0.2">
      <c r="A113">
        <v>2562565575</v>
      </c>
      <c r="B113">
        <v>2561511231</v>
      </c>
      <c r="C113" t="str">
        <f t="shared" si="6"/>
        <v>Mitsuokella jalaludinii</v>
      </c>
      <c r="D113" t="b">
        <f t="shared" si="7"/>
        <v>1</v>
      </c>
      <c r="E113" t="s">
        <v>476</v>
      </c>
      <c r="F113">
        <v>2</v>
      </c>
    </row>
    <row r="114" spans="1:6" x14ac:dyDescent="0.2">
      <c r="A114">
        <v>2562565843</v>
      </c>
      <c r="B114">
        <v>2561511231</v>
      </c>
      <c r="C114" t="str">
        <f t="shared" si="6"/>
        <v>Mitsuokella jalaludinii</v>
      </c>
      <c r="D114" t="b">
        <f t="shared" si="7"/>
        <v>1</v>
      </c>
      <c r="E114" t="s">
        <v>476</v>
      </c>
      <c r="F114">
        <v>2</v>
      </c>
    </row>
    <row r="115" spans="1:6" x14ac:dyDescent="0.2">
      <c r="A115">
        <v>2756782380</v>
      </c>
      <c r="B115">
        <v>2756170274</v>
      </c>
      <c r="C115" t="str">
        <f t="shared" si="6"/>
        <v>Murimonas intestini</v>
      </c>
      <c r="D115" t="b">
        <f t="shared" si="7"/>
        <v>1</v>
      </c>
      <c r="E115" t="s">
        <v>480</v>
      </c>
      <c r="F115">
        <v>2</v>
      </c>
    </row>
    <row r="116" spans="1:6" x14ac:dyDescent="0.2">
      <c r="A116">
        <v>2756783756</v>
      </c>
      <c r="B116">
        <v>2756170274</v>
      </c>
      <c r="C116" t="str">
        <f t="shared" si="6"/>
        <v>Murimonas intestini</v>
      </c>
      <c r="D116" t="b">
        <f t="shared" si="7"/>
        <v>1</v>
      </c>
      <c r="E116" t="s">
        <v>480</v>
      </c>
      <c r="F116">
        <v>2</v>
      </c>
    </row>
    <row r="117" spans="1:6" x14ac:dyDescent="0.2">
      <c r="A117">
        <v>2774747423</v>
      </c>
      <c r="B117">
        <v>2773857890</v>
      </c>
      <c r="C117" t="str">
        <f t="shared" si="6"/>
        <v>Odoribacter splanchnicus</v>
      </c>
      <c r="D117" t="b">
        <f t="shared" si="7"/>
        <v>1</v>
      </c>
      <c r="E117" t="s">
        <v>162</v>
      </c>
      <c r="F117">
        <v>1</v>
      </c>
    </row>
    <row r="118" spans="1:6" x14ac:dyDescent="0.2">
      <c r="A118">
        <v>2509602928</v>
      </c>
      <c r="B118">
        <v>2509601001</v>
      </c>
      <c r="C118" t="str">
        <f t="shared" si="6"/>
        <v>Ornithobacterium rhinotracheale</v>
      </c>
      <c r="D118" t="b">
        <f t="shared" si="7"/>
        <v>1</v>
      </c>
      <c r="E118" t="s">
        <v>122</v>
      </c>
      <c r="F118">
        <v>2</v>
      </c>
    </row>
    <row r="119" spans="1:6" x14ac:dyDescent="0.2">
      <c r="A119">
        <v>2509603845</v>
      </c>
      <c r="B119">
        <v>2509601001</v>
      </c>
      <c r="C119" t="str">
        <f t="shared" si="6"/>
        <v>Ornithobacterium rhinotracheale</v>
      </c>
      <c r="D119" t="b">
        <f t="shared" si="7"/>
        <v>1</v>
      </c>
      <c r="E119" t="s">
        <v>122</v>
      </c>
      <c r="F119">
        <v>2</v>
      </c>
    </row>
    <row r="120" spans="1:6" x14ac:dyDescent="0.2">
      <c r="A120">
        <v>640765494</v>
      </c>
      <c r="B120">
        <v>640753039</v>
      </c>
      <c r="C120" t="str">
        <f t="shared" si="6"/>
        <v>Parabacteroides distasonis</v>
      </c>
      <c r="D120" t="b">
        <f t="shared" si="7"/>
        <v>1</v>
      </c>
      <c r="E120" t="s">
        <v>30</v>
      </c>
      <c r="F120">
        <v>1</v>
      </c>
    </row>
    <row r="121" spans="1:6" x14ac:dyDescent="0.2">
      <c r="A121">
        <v>2841274747</v>
      </c>
      <c r="B121">
        <v>2841273300</v>
      </c>
      <c r="C121" t="str">
        <f t="shared" si="6"/>
        <v>Parabacteroides distasonis</v>
      </c>
      <c r="D121" t="b">
        <f t="shared" si="7"/>
        <v>1</v>
      </c>
      <c r="E121" t="s">
        <v>30</v>
      </c>
      <c r="F121">
        <v>1</v>
      </c>
    </row>
    <row r="122" spans="1:6" x14ac:dyDescent="0.2">
      <c r="A122">
        <v>2936830380</v>
      </c>
      <c r="B122">
        <v>2936829002</v>
      </c>
      <c r="C122" t="str">
        <f t="shared" si="6"/>
        <v>Parabacteroides goldsteinii</v>
      </c>
      <c r="D122" t="b">
        <f t="shared" si="7"/>
        <v>1</v>
      </c>
      <c r="E122" t="s">
        <v>182</v>
      </c>
      <c r="F122">
        <v>1</v>
      </c>
    </row>
    <row r="123" spans="1:6" x14ac:dyDescent="0.2">
      <c r="A123">
        <v>641046169</v>
      </c>
      <c r="B123">
        <v>640963016</v>
      </c>
      <c r="C123" t="str">
        <f t="shared" si="6"/>
        <v>Parabacteroides merdae</v>
      </c>
      <c r="D123" t="b">
        <f t="shared" si="7"/>
        <v>1</v>
      </c>
      <c r="E123" t="s">
        <v>32</v>
      </c>
      <c r="F123">
        <v>1</v>
      </c>
    </row>
    <row r="124" spans="1:6" x14ac:dyDescent="0.2">
      <c r="A124">
        <v>2566010701</v>
      </c>
      <c r="B124">
        <v>2565956515</v>
      </c>
      <c r="C124" t="str">
        <f t="shared" si="6"/>
        <v>Pararheinheimera texasensis</v>
      </c>
      <c r="D124" t="b">
        <f t="shared" si="7"/>
        <v>1</v>
      </c>
      <c r="E124" t="s">
        <v>419</v>
      </c>
      <c r="F124">
        <v>2</v>
      </c>
    </row>
    <row r="125" spans="1:6" x14ac:dyDescent="0.2">
      <c r="A125">
        <v>2566013260</v>
      </c>
      <c r="B125">
        <v>2565956515</v>
      </c>
      <c r="C125" t="str">
        <f t="shared" si="6"/>
        <v>Pararheinheimera texasensis</v>
      </c>
      <c r="D125" t="b">
        <f t="shared" si="7"/>
        <v>1</v>
      </c>
      <c r="E125" t="s">
        <v>419</v>
      </c>
      <c r="F125">
        <v>2</v>
      </c>
    </row>
    <row r="126" spans="1:6" x14ac:dyDescent="0.2">
      <c r="A126">
        <v>2871958485</v>
      </c>
      <c r="B126">
        <v>2871957386</v>
      </c>
      <c r="C126" t="str">
        <f t="shared" si="6"/>
        <v>Peptoclostridium difficile</v>
      </c>
      <c r="D126" t="b">
        <f t="shared" si="7"/>
        <v>1</v>
      </c>
      <c r="E126" t="s">
        <v>210</v>
      </c>
      <c r="F126">
        <v>2</v>
      </c>
    </row>
    <row r="127" spans="1:6" x14ac:dyDescent="0.2">
      <c r="A127">
        <v>2871959699</v>
      </c>
      <c r="B127">
        <v>2871957386</v>
      </c>
      <c r="C127" t="str">
        <f t="shared" si="6"/>
        <v>Peptoclostridium difficile</v>
      </c>
      <c r="D127" t="b">
        <f t="shared" si="7"/>
        <v>1</v>
      </c>
      <c r="E127" t="s">
        <v>210</v>
      </c>
      <c r="F127">
        <v>2</v>
      </c>
    </row>
    <row r="128" spans="1:6" x14ac:dyDescent="0.2">
      <c r="A128">
        <v>2901565234</v>
      </c>
      <c r="B128">
        <v>2901560734</v>
      </c>
      <c r="C128" t="str">
        <f t="shared" si="6"/>
        <v>Phocaeicola dorei</v>
      </c>
      <c r="D128" t="b">
        <f t="shared" si="7"/>
        <v>1</v>
      </c>
      <c r="E128" t="s">
        <v>171</v>
      </c>
      <c r="F128">
        <v>1</v>
      </c>
    </row>
    <row r="129" spans="1:6" x14ac:dyDescent="0.2">
      <c r="A129">
        <v>649968362</v>
      </c>
      <c r="B129">
        <v>49633013</v>
      </c>
      <c r="C129" t="str">
        <f t="shared" si="6"/>
        <v>Phocaeicola salanitronis</v>
      </c>
      <c r="D129" t="b">
        <f t="shared" si="7"/>
        <v>1</v>
      </c>
      <c r="E129" t="s">
        <v>398</v>
      </c>
      <c r="F129">
        <v>1</v>
      </c>
    </row>
    <row r="130" spans="1:6" x14ac:dyDescent="0.2">
      <c r="A130">
        <v>2510123669</v>
      </c>
      <c r="B130">
        <v>2510065017</v>
      </c>
      <c r="C130" t="str">
        <f t="shared" ref="C130:C166" si="8">_xlfn.TEXTBEFORE(E130," ",2,1)</f>
        <v>Phocaeicola vulgatus</v>
      </c>
      <c r="D130" t="b">
        <f t="shared" ref="D130:D161" si="9">OR(C130="Acidaminococcus fermentans",C130="Acidaminococcus intestini",C130="Actinobacillus capsulatus",C130="Actinomyces neuii",C130="Adlercreutzia equolifaciens",C130="Aggregatibacter actinomycetemcomitans",C130="Aliagarivorans marinus",C130="Alistipes finegoldii",C130="Alistipes indistinctus",C130="Alistipes inops",C130="Alistipes onderdonkii",C130="Alistipes shahii",C130="Alloscardovia omnicolens",C130="Anaerococcus prevotii",C130="Anaerostipes caccae",C130="Anaerostipes hadrus",C130="Anaerotruncus colihominis",C130="Bacillus subtilis",C130="Bacteroides acidifaciens",C130="Bacteroides caccae",C130="Bacteroides cellulosilyticus",C130="Bacteroides clarus",C130="Bacteroides faecis",C130="Bacteroides finegoldii",C130="Bacteroides fragilis",C130="Bacteroides gallinarum",C130="Bacteroides nordii",C130="Bacteroides ovatus",C130="Phocaeicola salanitronis",C130="Bacteroides salyersiae",C130="Bacteroides stercoris",C130="Bacteroides thetaiotaomicron",C130="Bacteroides uniformis",C130="Bacteroides xylanisolvens",C130="Barnesiella intestinihominis",C130="Bavariicoccus seileri",C130="Bifidobacterium adolescentis",C130="Bifidobacterium animalis",C130="Bifidobacterium bifidum",C130="Bifidobacterium breve",C130="Bifidobacterium longum",C130="Bifidobacterium pseudocatenulatum",C130="Bilophila wadsworthia",C130="Blautia hydrogenotrophica",C130="Blautia luti",C130="Blautia obeum",C130="Blautia producta",C130="Brachymonas chironomi",C130="Butyricimonas virosa",C130="Caldicoprobacter faecalis",C130="Catenibacterium mitsuokai",C130="Citrobacter pasteurii",C130="Peptoclostridium difficile",C130="Clostridioides difficile",C130="Collinsella aerofaciens",C130="Coprococcus comes",C130="Coprococcus eutactus",C130="Cutibacterium acnes",C130="Dorea formicigenerans",C130="Dorea longicatena",C130="Dysgonomonas capnocytophagoides",C130="Eggerthella lenta",C130="Eisenbergiella tayi",C130="Enterobacter asburiae",C130="Enterobacter cloacae",C130="Enterococcus casseliflavus",C130="Enterococcus durans",C130="Enterococcus faecalis",C130="Enterococcus faecium",C130="Enterococcus gallinarum",C130="Enterovibrio nigricans",C130="Erysipelatoclostridium ramosum",C130="Escherichia coli",C130="Eubacterium limosum",C130="Eubacterium ramulus",C130="Faecalibacterium prausnitzii",C130="Faecalitalea cylindroides",C130="Ferrimonas balearica",C130="Flavobacterium daejeonense",C130="Flavonifractor plautii",C130="Fusicatenibacter saccharivorans",C130="Gallibacterium anatis",C130="Gemmiger formicilis",C130="Hafnia alvei",C130="Helicobacter bilis",C130="Helicobacter pametensis",C130="Helicobacter rodentium",C130="Hungatella hathewayi",C130="Intestinibacter bartlettii",C130="Intestinimonas butyriciproducens",C130="Klebsiella oxytoca",C130="Klebsiella pneumoniae",C130="Lachnospira pectinoschiza",C130="Lacticaseibacillus paracasei",C130="Lacticaseibacillus casei",C130="Lactiplantibacillus plantarum",C130="Lactiplantibacillus arizonensis",C130="Ligilactobacillus animalis",C130="Lactobacillus animalis",C130="Lactobacillus gasseri",C130="Limosilactobacillus reuteri",C130="Lactobacillus reuteri",C130="Lactobacillus rhamnosus",C130="Lactobacillus ruminis",C130="Ligilactobacillus ruminis",C130="Leuconostoc mesenteroides",C130="Leuconostoc pseudomesenteroides",C130="Ligilactobacillus salivarius",C130="Mammaliicoccus lentus",C130="Mannheimia granulomatis",C130="Microvirgula aerodenitrificans",C130="Mitsuokella jalaludinii",C130="Murimonas intestini",C130="Nitriliruptor alkaliphilus",C130="Odoribacter splanchnicus",C130="Ornithobacterium rhinotracheale",C130="Parabacteroides distasonis",C130="Parabacteroides goldsteinii",C130="Parabacteroides merdae",C130="Pediococcus lolii",C130="Pediococcus acidilactici",C130="Peptoniphilus harei",C130="Phocaeicola dorei",C130="Phocaeicola vulgatus",C130="Porphyromonas asaccharolytica",C130="Prevotella baroniae",C130="Prevotella bivia",C130="Prevotella dentalis",C130="Prevotella micans",C130="Prevotella multisaccharivorax",C130="Prevotella veroralis",C130="Propionimicrobium lymphophilum",C130="Proteus mirabilis",C130="Pseudomonas aeruginosa",C130="Rheinheimera perlucida",C130="Pararheinheimera texasensis",C130="Riemerella columbina",C130="Roseburia faecis",C130="Roseburia intestinalis",C130="Roseburia inulinivorans",C130="Ruminococcus bicirculans",C130="Ruminococcus bromii",C130="Sellimonas intestinalis",C130="Staphylococcus epidermidis",C130="Staphylococcus nepalensis",C130="Staphylococcus xylosus",C130="Stenotrophomonas maltophilia",C130="Streptococcus agalactiae",C130="Streptococcus anginosus",C130="Streptococcus caballi",C130="Streptococcus castoreus",C130="Streptococcus didelphis",C130="Streptococcus henryi",C130="Streptococcus hyovaginalis",C130="Streptococcus luteciae",C130="Streptococcus lutetiensis",C130="Streptococcus merionis",C130="Streptococcus mutans",C130="Streptococcus oralis",C130="Streptococcus ovis",C130="Streptococcus parasanguinis",C130="Streptococcus plurextorum",C130="Streptococcus porci",C130="Streptococcus pyogenes",C130="Streptococcus salivarius",C130="Streptococcus sobrinus",C130="Streptococcus thoraltensis",C130="Sutterella wadsworthensis",C130="Turicibacter sanguinis",C130="Varibaculum cambriense",C130="Veillonella parvula",C130="Vibrio cincinnatiensis")</f>
        <v>1</v>
      </c>
      <c r="E130" t="s">
        <v>63</v>
      </c>
      <c r="F130">
        <v>1</v>
      </c>
    </row>
    <row r="131" spans="1:6" x14ac:dyDescent="0.2">
      <c r="A131">
        <v>2886512182</v>
      </c>
      <c r="B131">
        <v>2886510283</v>
      </c>
      <c r="C131" t="str">
        <f t="shared" si="8"/>
        <v>Phocaeicola vulgatus</v>
      </c>
      <c r="D131" t="b">
        <f t="shared" si="9"/>
        <v>1</v>
      </c>
      <c r="E131" t="s">
        <v>63</v>
      </c>
      <c r="F131">
        <v>1</v>
      </c>
    </row>
    <row r="132" spans="1:6" x14ac:dyDescent="0.2">
      <c r="A132">
        <v>2504825162</v>
      </c>
      <c r="B132">
        <v>2504756018</v>
      </c>
      <c r="C132" t="str">
        <f t="shared" si="8"/>
        <v>Porphyromonas asaccharolytica</v>
      </c>
      <c r="D132" t="b">
        <f t="shared" si="9"/>
        <v>1</v>
      </c>
      <c r="E132" t="s">
        <v>403</v>
      </c>
      <c r="F132">
        <v>1</v>
      </c>
    </row>
    <row r="133" spans="1:6" x14ac:dyDescent="0.2">
      <c r="A133">
        <v>2526221876</v>
      </c>
      <c r="B133">
        <v>2526164515</v>
      </c>
      <c r="C133" t="str">
        <f t="shared" si="8"/>
        <v>Prevotella baroniae</v>
      </c>
      <c r="D133" t="b">
        <f t="shared" si="9"/>
        <v>1</v>
      </c>
      <c r="E133" t="s">
        <v>415</v>
      </c>
      <c r="F133">
        <v>1</v>
      </c>
    </row>
    <row r="134" spans="1:6" x14ac:dyDescent="0.2">
      <c r="A134">
        <v>2601010243</v>
      </c>
      <c r="B134">
        <v>2600255118</v>
      </c>
      <c r="C134" t="str">
        <f t="shared" si="8"/>
        <v>Prevotella bivia</v>
      </c>
      <c r="D134" t="b">
        <f t="shared" si="9"/>
        <v>1</v>
      </c>
      <c r="E134" t="s">
        <v>428</v>
      </c>
      <c r="F134">
        <v>1</v>
      </c>
    </row>
    <row r="135" spans="1:6" x14ac:dyDescent="0.2">
      <c r="A135">
        <v>2509595482</v>
      </c>
      <c r="B135">
        <v>2509276066</v>
      </c>
      <c r="C135" t="str">
        <f t="shared" si="8"/>
        <v>Prevotella dentalis</v>
      </c>
      <c r="D135" t="b">
        <f t="shared" si="9"/>
        <v>1</v>
      </c>
      <c r="E135" t="s">
        <v>470</v>
      </c>
      <c r="F135">
        <v>1</v>
      </c>
    </row>
    <row r="136" spans="1:6" x14ac:dyDescent="0.2">
      <c r="A136">
        <v>2515867734</v>
      </c>
      <c r="B136">
        <v>2515154159</v>
      </c>
      <c r="C136" t="str">
        <f t="shared" si="8"/>
        <v>Prevotella micans</v>
      </c>
      <c r="D136" t="b">
        <f t="shared" si="9"/>
        <v>1</v>
      </c>
      <c r="E136" t="s">
        <v>405</v>
      </c>
      <c r="F136">
        <v>1</v>
      </c>
    </row>
    <row r="137" spans="1:6" x14ac:dyDescent="0.2">
      <c r="A137">
        <v>2503874491</v>
      </c>
      <c r="B137">
        <v>2503754046</v>
      </c>
      <c r="C137" t="str">
        <f t="shared" si="8"/>
        <v>Prevotella multisaccharivorax</v>
      </c>
      <c r="D137" t="b">
        <f t="shared" si="9"/>
        <v>1</v>
      </c>
      <c r="E137" t="s">
        <v>469</v>
      </c>
      <c r="F137">
        <v>1</v>
      </c>
    </row>
    <row r="138" spans="1:6" x14ac:dyDescent="0.2">
      <c r="A138">
        <v>2518240786</v>
      </c>
      <c r="B138">
        <v>2517572238</v>
      </c>
      <c r="C138" t="str">
        <f t="shared" si="8"/>
        <v>Prevotella veroralis</v>
      </c>
      <c r="D138" t="b">
        <f t="shared" si="9"/>
        <v>1</v>
      </c>
      <c r="E138" t="s">
        <v>407</v>
      </c>
      <c r="F138">
        <v>1</v>
      </c>
    </row>
    <row r="139" spans="1:6" x14ac:dyDescent="0.2">
      <c r="A139">
        <v>2734002936</v>
      </c>
      <c r="B139">
        <v>2731957969</v>
      </c>
      <c r="C139" t="str">
        <f t="shared" si="8"/>
        <v>Proteus mirabilis</v>
      </c>
      <c r="D139" t="b">
        <f t="shared" si="9"/>
        <v>1</v>
      </c>
      <c r="E139" t="s">
        <v>491</v>
      </c>
      <c r="F139">
        <v>2</v>
      </c>
    </row>
    <row r="140" spans="1:6" x14ac:dyDescent="0.2">
      <c r="A140">
        <v>2734004139</v>
      </c>
      <c r="B140">
        <v>2731957969</v>
      </c>
      <c r="C140" t="str">
        <f t="shared" si="8"/>
        <v>Proteus mirabilis</v>
      </c>
      <c r="D140" t="b">
        <f t="shared" si="9"/>
        <v>1</v>
      </c>
      <c r="E140" t="s">
        <v>491</v>
      </c>
      <c r="F140">
        <v>2</v>
      </c>
    </row>
    <row r="141" spans="1:6" x14ac:dyDescent="0.2">
      <c r="A141">
        <v>644442995</v>
      </c>
      <c r="B141">
        <v>643886024</v>
      </c>
      <c r="C141" t="str">
        <f t="shared" si="8"/>
        <v>Proteus mirabilis</v>
      </c>
      <c r="D141" t="b">
        <f t="shared" si="9"/>
        <v>1</v>
      </c>
      <c r="E141" t="s">
        <v>38</v>
      </c>
      <c r="F141">
        <v>1</v>
      </c>
    </row>
    <row r="142" spans="1:6" x14ac:dyDescent="0.2">
      <c r="A142">
        <v>2687909853</v>
      </c>
      <c r="B142">
        <v>2687453218</v>
      </c>
      <c r="C142" t="str">
        <f t="shared" si="8"/>
        <v>Pseudomonas aeruginosa</v>
      </c>
      <c r="D142" t="b">
        <f t="shared" si="9"/>
        <v>1</v>
      </c>
      <c r="E142" t="s">
        <v>434</v>
      </c>
      <c r="F142">
        <v>2</v>
      </c>
    </row>
    <row r="143" spans="1:6" x14ac:dyDescent="0.2">
      <c r="A143">
        <v>2687912023</v>
      </c>
      <c r="B143">
        <v>2687453218</v>
      </c>
      <c r="C143" t="str">
        <f t="shared" si="8"/>
        <v>Pseudomonas aeruginosa</v>
      </c>
      <c r="D143" t="b">
        <f t="shared" si="9"/>
        <v>1</v>
      </c>
      <c r="E143" t="s">
        <v>434</v>
      </c>
      <c r="F143">
        <v>2</v>
      </c>
    </row>
    <row r="144" spans="1:6" x14ac:dyDescent="0.2">
      <c r="A144">
        <v>2517467011</v>
      </c>
      <c r="B144">
        <v>2517434010</v>
      </c>
      <c r="C144" t="str">
        <f t="shared" si="8"/>
        <v>Riemerella columbina</v>
      </c>
      <c r="D144" t="b">
        <f t="shared" si="9"/>
        <v>1</v>
      </c>
      <c r="E144" t="s">
        <v>406</v>
      </c>
      <c r="F144">
        <v>1</v>
      </c>
    </row>
    <row r="145" spans="1:6" x14ac:dyDescent="0.2">
      <c r="A145">
        <v>2915402506</v>
      </c>
      <c r="B145">
        <v>2915401650</v>
      </c>
      <c r="C145" t="str">
        <f t="shared" si="8"/>
        <v>Roseburia faecis</v>
      </c>
      <c r="D145" t="b">
        <f t="shared" si="9"/>
        <v>1</v>
      </c>
      <c r="E145" t="s">
        <v>459</v>
      </c>
      <c r="F145">
        <v>2</v>
      </c>
    </row>
    <row r="146" spans="1:6" x14ac:dyDescent="0.2">
      <c r="A146">
        <v>2915404008</v>
      </c>
      <c r="B146">
        <v>2915401650</v>
      </c>
      <c r="C146" t="str">
        <f t="shared" si="8"/>
        <v>Roseburia faecis</v>
      </c>
      <c r="D146" t="b">
        <f t="shared" si="9"/>
        <v>1</v>
      </c>
      <c r="E146" t="s">
        <v>459</v>
      </c>
      <c r="F146">
        <v>2</v>
      </c>
    </row>
    <row r="147" spans="1:6" x14ac:dyDescent="0.2">
      <c r="A147">
        <v>2854011418</v>
      </c>
      <c r="B147">
        <v>2854010375</v>
      </c>
      <c r="C147" t="str">
        <f t="shared" si="8"/>
        <v>Roseburia intestinalis</v>
      </c>
      <c r="D147" t="b">
        <f t="shared" si="9"/>
        <v>1</v>
      </c>
      <c r="E147" t="s">
        <v>455</v>
      </c>
      <c r="F147">
        <v>2</v>
      </c>
    </row>
    <row r="148" spans="1:6" x14ac:dyDescent="0.2">
      <c r="A148">
        <v>2854013252</v>
      </c>
      <c r="B148">
        <v>2854010375</v>
      </c>
      <c r="C148" t="str">
        <f t="shared" si="8"/>
        <v>Roseburia intestinalis</v>
      </c>
      <c r="D148" t="b">
        <f t="shared" si="9"/>
        <v>1</v>
      </c>
      <c r="E148" t="s">
        <v>455</v>
      </c>
      <c r="F148">
        <v>2</v>
      </c>
    </row>
    <row r="149" spans="1:6" x14ac:dyDescent="0.2">
      <c r="A149">
        <v>644271789</v>
      </c>
      <c r="B149">
        <v>643886006</v>
      </c>
      <c r="C149" t="str">
        <f t="shared" si="8"/>
        <v>Roseburia inulinivorans</v>
      </c>
      <c r="D149" t="b">
        <f t="shared" si="9"/>
        <v>1</v>
      </c>
      <c r="E149" t="s">
        <v>464</v>
      </c>
      <c r="F149">
        <v>2</v>
      </c>
    </row>
    <row r="150" spans="1:6" x14ac:dyDescent="0.2">
      <c r="A150">
        <v>644272824</v>
      </c>
      <c r="B150">
        <v>643886006</v>
      </c>
      <c r="C150" t="str">
        <f t="shared" si="8"/>
        <v>Roseburia inulinivorans</v>
      </c>
      <c r="D150" t="b">
        <f t="shared" si="9"/>
        <v>1</v>
      </c>
      <c r="E150" t="s">
        <v>464</v>
      </c>
      <c r="F150">
        <v>2</v>
      </c>
    </row>
    <row r="151" spans="1:6" x14ac:dyDescent="0.2">
      <c r="A151">
        <v>644271789</v>
      </c>
      <c r="B151">
        <v>643886006</v>
      </c>
      <c r="C151" t="str">
        <f t="shared" si="8"/>
        <v>Ruminococcus bicirculans</v>
      </c>
      <c r="D151" t="b">
        <f t="shared" si="9"/>
        <v>1</v>
      </c>
      <c r="E151" t="s">
        <v>477</v>
      </c>
      <c r="F151">
        <v>2</v>
      </c>
    </row>
    <row r="152" spans="1:6" x14ac:dyDescent="0.2">
      <c r="A152">
        <v>644272824</v>
      </c>
      <c r="B152">
        <v>643886006</v>
      </c>
      <c r="C152" t="str">
        <f t="shared" si="8"/>
        <v>Ruminococcus bicirculans</v>
      </c>
      <c r="D152" t="b">
        <f t="shared" si="9"/>
        <v>1</v>
      </c>
      <c r="E152" t="s">
        <v>477</v>
      </c>
      <c r="F152">
        <v>2</v>
      </c>
    </row>
    <row r="153" spans="1:6" x14ac:dyDescent="0.2">
      <c r="A153">
        <v>2857962948</v>
      </c>
      <c r="B153">
        <v>2857962555</v>
      </c>
      <c r="C153" t="str">
        <f t="shared" si="8"/>
        <v>Ruminococcus bromii</v>
      </c>
      <c r="D153" t="b">
        <f t="shared" si="9"/>
        <v>1</v>
      </c>
      <c r="E153" t="s">
        <v>488</v>
      </c>
      <c r="F153">
        <v>1</v>
      </c>
    </row>
    <row r="154" spans="1:6" x14ac:dyDescent="0.2">
      <c r="A154">
        <v>2832113649</v>
      </c>
      <c r="B154">
        <v>2832112221</v>
      </c>
      <c r="C154" t="str">
        <f t="shared" si="8"/>
        <v>Sellimonas intestinalis</v>
      </c>
      <c r="D154" t="b">
        <f t="shared" si="9"/>
        <v>1</v>
      </c>
      <c r="E154" t="s">
        <v>452</v>
      </c>
      <c r="F154">
        <v>2</v>
      </c>
    </row>
    <row r="155" spans="1:6" x14ac:dyDescent="0.2">
      <c r="A155">
        <v>2832115044</v>
      </c>
      <c r="B155">
        <v>2832112221</v>
      </c>
      <c r="C155" t="str">
        <f t="shared" si="8"/>
        <v>Sellimonas intestinalis</v>
      </c>
      <c r="D155" t="b">
        <f t="shared" si="9"/>
        <v>1</v>
      </c>
      <c r="E155" t="s">
        <v>452</v>
      </c>
      <c r="F155">
        <v>2</v>
      </c>
    </row>
    <row r="156" spans="1:6" x14ac:dyDescent="0.2">
      <c r="A156">
        <v>2521443054</v>
      </c>
      <c r="B156">
        <v>2521172560</v>
      </c>
      <c r="C156" t="str">
        <f t="shared" si="8"/>
        <v>Stenotrophomonas maltophilia</v>
      </c>
      <c r="D156" t="b">
        <f t="shared" si="9"/>
        <v>1</v>
      </c>
      <c r="E156" t="s">
        <v>410</v>
      </c>
      <c r="F156">
        <v>2</v>
      </c>
    </row>
    <row r="157" spans="1:6" x14ac:dyDescent="0.2">
      <c r="A157">
        <v>2521444576</v>
      </c>
      <c r="B157">
        <v>2521172560</v>
      </c>
      <c r="C157" t="str">
        <f t="shared" si="8"/>
        <v>Stenotrophomonas maltophilia</v>
      </c>
      <c r="D157" t="b">
        <f t="shared" si="9"/>
        <v>1</v>
      </c>
      <c r="E157" t="s">
        <v>410</v>
      </c>
      <c r="F157">
        <v>2</v>
      </c>
    </row>
    <row r="158" spans="1:6" x14ac:dyDescent="0.2">
      <c r="A158">
        <v>2519020223</v>
      </c>
      <c r="B158">
        <v>2518645609</v>
      </c>
      <c r="C158" t="str">
        <f t="shared" si="8"/>
        <v>Streptococcus henryi</v>
      </c>
      <c r="D158" t="b">
        <f t="shared" si="9"/>
        <v>1</v>
      </c>
      <c r="E158" t="s">
        <v>409</v>
      </c>
      <c r="F158">
        <v>1</v>
      </c>
    </row>
    <row r="159" spans="1:6" x14ac:dyDescent="0.2">
      <c r="A159">
        <v>2518823201</v>
      </c>
      <c r="B159">
        <v>2518645554</v>
      </c>
      <c r="C159" t="str">
        <f t="shared" si="8"/>
        <v>Streptococcus mutans</v>
      </c>
      <c r="D159" t="b">
        <f t="shared" si="9"/>
        <v>1</v>
      </c>
      <c r="E159" t="s">
        <v>472</v>
      </c>
      <c r="F159">
        <v>1</v>
      </c>
    </row>
    <row r="160" spans="1:6" x14ac:dyDescent="0.2">
      <c r="A160">
        <v>648792758</v>
      </c>
      <c r="B160">
        <v>648276739</v>
      </c>
      <c r="C160" t="str">
        <f t="shared" si="8"/>
        <v>Streptococcus oralis</v>
      </c>
      <c r="D160" t="b">
        <f t="shared" si="9"/>
        <v>1</v>
      </c>
      <c r="E160" t="s">
        <v>468</v>
      </c>
      <c r="F160">
        <v>1</v>
      </c>
    </row>
    <row r="161" spans="1:6" x14ac:dyDescent="0.2">
      <c r="A161">
        <v>2872628335</v>
      </c>
      <c r="B161">
        <v>2872627392</v>
      </c>
      <c r="C161" t="str">
        <f t="shared" si="8"/>
        <v>Streptococcus oralis</v>
      </c>
      <c r="D161" t="b">
        <f t="shared" si="9"/>
        <v>1</v>
      </c>
      <c r="E161" t="s">
        <v>489</v>
      </c>
      <c r="F161">
        <v>1</v>
      </c>
    </row>
    <row r="162" spans="1:6" x14ac:dyDescent="0.2">
      <c r="A162">
        <v>2826243719</v>
      </c>
      <c r="B162">
        <v>2826243400</v>
      </c>
      <c r="C162" t="str">
        <f t="shared" si="8"/>
        <v>Streptococcus parasanguinis</v>
      </c>
      <c r="D162" t="b">
        <f t="shared" ref="D162:D166" si="10">OR(C162="Acidaminococcus fermentans",C162="Acidaminococcus intestini",C162="Actinobacillus capsulatus",C162="Actinomyces neuii",C162="Adlercreutzia equolifaciens",C162="Aggregatibacter actinomycetemcomitans",C162="Aliagarivorans marinus",C162="Alistipes finegoldii",C162="Alistipes indistinctus",C162="Alistipes inops",C162="Alistipes onderdonkii",C162="Alistipes shahii",C162="Alloscardovia omnicolens",C162="Anaerococcus prevotii",C162="Anaerostipes caccae",C162="Anaerostipes hadrus",C162="Anaerotruncus colihominis",C162="Bacillus subtilis",C162="Bacteroides acidifaciens",C162="Bacteroides caccae",C162="Bacteroides cellulosilyticus",C162="Bacteroides clarus",C162="Bacteroides faecis",C162="Bacteroides finegoldii",C162="Bacteroides fragilis",C162="Bacteroides gallinarum",C162="Bacteroides nordii",C162="Bacteroides ovatus",C162="Phocaeicola salanitronis",C162="Bacteroides salyersiae",C162="Bacteroides stercoris",C162="Bacteroides thetaiotaomicron",C162="Bacteroides uniformis",C162="Bacteroides xylanisolvens",C162="Barnesiella intestinihominis",C162="Bavariicoccus seileri",C162="Bifidobacterium adolescentis",C162="Bifidobacterium animalis",C162="Bifidobacterium bifidum",C162="Bifidobacterium breve",C162="Bifidobacterium longum",C162="Bifidobacterium pseudocatenulatum",C162="Bilophila wadsworthia",C162="Blautia hydrogenotrophica",C162="Blautia luti",C162="Blautia obeum",C162="Blautia producta",C162="Brachymonas chironomi",C162="Butyricimonas virosa",C162="Caldicoprobacter faecalis",C162="Catenibacterium mitsuokai",C162="Citrobacter pasteurii",C162="Peptoclostridium difficile",C162="Clostridioides difficile",C162="Collinsella aerofaciens",C162="Coprococcus comes",C162="Coprococcus eutactus",C162="Cutibacterium acnes",C162="Dorea formicigenerans",C162="Dorea longicatena",C162="Dysgonomonas capnocytophagoides",C162="Eggerthella lenta",C162="Eisenbergiella tayi",C162="Enterobacter asburiae",C162="Enterobacter cloacae",C162="Enterococcus casseliflavus",C162="Enterococcus durans",C162="Enterococcus faecalis",C162="Enterococcus faecium",C162="Enterococcus gallinarum",C162="Enterovibrio nigricans",C162="Erysipelatoclostridium ramosum",C162="Escherichia coli",C162="Eubacterium limosum",C162="Eubacterium ramulus",C162="Faecalibacterium prausnitzii",C162="Faecalitalea cylindroides",C162="Ferrimonas balearica",C162="Flavobacterium daejeonense",C162="Flavonifractor plautii",C162="Fusicatenibacter saccharivorans",C162="Gallibacterium anatis",C162="Gemmiger formicilis",C162="Hafnia alvei",C162="Helicobacter bilis",C162="Helicobacter pametensis",C162="Helicobacter rodentium",C162="Hungatella hathewayi",C162="Intestinibacter bartlettii",C162="Intestinimonas butyriciproducens",C162="Klebsiella oxytoca",C162="Klebsiella pneumoniae",C162="Lachnospira pectinoschiza",C162="Lacticaseibacillus paracasei",C162="Lacticaseibacillus casei",C162="Lactiplantibacillus plantarum",C162="Lactiplantibacillus arizonensis",C162="Ligilactobacillus animalis",C162="Lactobacillus animalis",C162="Lactobacillus gasseri",C162="Limosilactobacillus reuteri",C162="Lactobacillus reuteri",C162="Lactobacillus rhamnosus",C162="Lactobacillus ruminis",C162="Ligilactobacillus ruminis",C162="Leuconostoc mesenteroides",C162="Leuconostoc pseudomesenteroides",C162="Ligilactobacillus salivarius",C162="Mammaliicoccus lentus",C162="Mannheimia granulomatis",C162="Microvirgula aerodenitrificans",C162="Mitsuokella jalaludinii",C162="Murimonas intestini",C162="Nitriliruptor alkaliphilus",C162="Odoribacter splanchnicus",C162="Ornithobacterium rhinotracheale",C162="Parabacteroides distasonis",C162="Parabacteroides goldsteinii",C162="Parabacteroides merdae",C162="Pediococcus lolii",C162="Pediococcus acidilactici",C162="Peptoniphilus harei",C162="Phocaeicola dorei",C162="Phocaeicola vulgatus",C162="Porphyromonas asaccharolytica",C162="Prevotella baroniae",C162="Prevotella bivia",C162="Prevotella dentalis",C162="Prevotella micans",C162="Prevotella multisaccharivorax",C162="Prevotella veroralis",C162="Propionimicrobium lymphophilum",C162="Proteus mirabilis",C162="Pseudomonas aeruginosa",C162="Rheinheimera perlucida",C162="Pararheinheimera texasensis",C162="Riemerella columbina",C162="Roseburia faecis",C162="Roseburia intestinalis",C162="Roseburia inulinivorans",C162="Ruminococcus bicirculans",C162="Ruminococcus bromii",C162="Sellimonas intestinalis",C162="Staphylococcus epidermidis",C162="Staphylococcus nepalensis",C162="Staphylococcus xylosus",C162="Stenotrophomonas maltophilia",C162="Streptococcus agalactiae",C162="Streptococcus anginosus",C162="Streptococcus caballi",C162="Streptococcus castoreus",C162="Streptococcus didelphis",C162="Streptococcus henryi",C162="Streptococcus hyovaginalis",C162="Streptococcus luteciae",C162="Streptococcus lutetiensis",C162="Streptococcus merionis",C162="Streptococcus mutans",C162="Streptococcus oralis",C162="Streptococcus ovis",C162="Streptococcus parasanguinis",C162="Streptococcus plurextorum",C162="Streptococcus porci",C162="Streptococcus pyogenes",C162="Streptococcus salivarius",C162="Streptococcus sobrinus",C162="Streptococcus thoraltensis",C162="Sutterella wadsworthensis",C162="Turicibacter sanguinis",C162="Varibaculum cambriense",C162="Veillonella parvula",C162="Vibrio cincinnatiensis")</f>
        <v>1</v>
      </c>
      <c r="E162" t="s">
        <v>482</v>
      </c>
      <c r="F162">
        <v>1</v>
      </c>
    </row>
    <row r="163" spans="1:6" x14ac:dyDescent="0.2">
      <c r="A163">
        <v>2523722165</v>
      </c>
      <c r="B163">
        <v>2523533542</v>
      </c>
      <c r="C163" t="str">
        <f t="shared" si="8"/>
        <v>Streptococcus porci</v>
      </c>
      <c r="D163" t="b">
        <f t="shared" si="10"/>
        <v>1</v>
      </c>
      <c r="E163" t="s">
        <v>473</v>
      </c>
      <c r="F163">
        <v>1</v>
      </c>
    </row>
    <row r="164" spans="1:6" x14ac:dyDescent="0.2">
      <c r="A164">
        <v>647449092</v>
      </c>
      <c r="B164">
        <v>647000330</v>
      </c>
      <c r="C164" t="str">
        <f t="shared" si="8"/>
        <v>Turicibacter sanguinis</v>
      </c>
      <c r="D164" t="b">
        <f t="shared" si="10"/>
        <v>1</v>
      </c>
      <c r="E164" t="s">
        <v>61</v>
      </c>
      <c r="F164">
        <v>1</v>
      </c>
    </row>
    <row r="165" spans="1:6" x14ac:dyDescent="0.2">
      <c r="A165">
        <v>647365513</v>
      </c>
      <c r="B165">
        <v>647000331</v>
      </c>
      <c r="C165" t="str">
        <f t="shared" si="8"/>
        <v>Veillonella parvula</v>
      </c>
      <c r="D165" t="b">
        <f t="shared" si="10"/>
        <v>1</v>
      </c>
      <c r="E165" t="s">
        <v>396</v>
      </c>
      <c r="F165">
        <v>1</v>
      </c>
    </row>
    <row r="166" spans="1:6" x14ac:dyDescent="0.2">
      <c r="A166">
        <v>2568550108</v>
      </c>
      <c r="B166">
        <v>2568526007</v>
      </c>
      <c r="C166" t="str">
        <f t="shared" si="8"/>
        <v>Vibrio cincinnatiensis</v>
      </c>
      <c r="D166" t="b">
        <f t="shared" si="10"/>
        <v>1</v>
      </c>
      <c r="E166" t="s">
        <v>132</v>
      </c>
      <c r="F166">
        <v>1</v>
      </c>
    </row>
  </sheetData>
  <sortState xmlns:xlrd2="http://schemas.microsoft.com/office/spreadsheetml/2017/richdata2" ref="A2:H166">
    <sortCondition ref="E2:E166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97886-68A1-434E-B4D6-B54A32539798}">
  <dimension ref="A1:H19"/>
  <sheetViews>
    <sheetView workbookViewId="0"/>
  </sheetViews>
  <sheetFormatPr baseColWidth="10" defaultColWidth="8.83203125" defaultRowHeight="15" x14ac:dyDescent="0.2"/>
  <cols>
    <col min="1" max="2" width="10.83203125" bestFit="1" customWidth="1"/>
    <col min="3" max="3" width="73" customWidth="1"/>
    <col min="4" max="4" width="24" bestFit="1" customWidth="1"/>
    <col min="5" max="5" width="75" bestFit="1" customWidth="1"/>
    <col min="6" max="6" width="51.5" bestFit="1" customWidth="1"/>
    <col min="7" max="7" width="62.5" bestFit="1" customWidth="1"/>
    <col min="8" max="8" width="33.33203125" bestFit="1" customWidth="1"/>
  </cols>
  <sheetData>
    <row r="1" spans="1:8" x14ac:dyDescent="0.2">
      <c r="A1" s="1" t="s">
        <v>0</v>
      </c>
      <c r="B1" s="1" t="s">
        <v>3</v>
      </c>
      <c r="C1" s="1" t="s">
        <v>25</v>
      </c>
      <c r="D1" s="1" t="s">
        <v>26</v>
      </c>
      <c r="E1" s="1" t="s">
        <v>4</v>
      </c>
      <c r="F1" s="1" t="s">
        <v>1</v>
      </c>
      <c r="G1" s="1" t="s">
        <v>2</v>
      </c>
      <c r="H1" s="1" t="s">
        <v>5</v>
      </c>
    </row>
    <row r="2" spans="1:8" x14ac:dyDescent="0.2">
      <c r="A2">
        <v>637227118</v>
      </c>
      <c r="B2">
        <v>637000024</v>
      </c>
      <c r="C2" t="str">
        <f t="shared" ref="C2:C15" si="0">_xlfn.TEXTBEFORE(E2," ",2,1)</f>
        <v>Bacteroides fragilis</v>
      </c>
      <c r="D2" t="b">
        <f t="shared" ref="D2:D15" si="1">OR(C2="Acidaminococcus fermentans",C2="Acidaminococcus intestini",C2="Actinobacillus capsulatus",C2="Actinomyces neuii",C2="Adlercreutzia equolifaciens",C2="Aggregatibacter actinomycetemcomitans",C2="Aliagarivorans marinus",C2="Alistipes finegoldii",C2="Alistipes indistinctus",C2="Alistipes inops",C2="Alistipes onderdonkii",C2="Alistipes shahii",C2="Alloscardovia omnicolens",C2="Anaerococcus prevotii",C2="Anaerostipes caccae",C2="Anaerostipes hadrus",C2="Anaerotruncus colihominis",C2="Bacillus subtilis",C2="Bacteroides acidifaciens",C2="Bacteroides caccae",C2="Bacteroides cellulosilyticus",C2="Bacteroides clarus",C2="Bacteroides faecis",C2="Bacteroides finegoldii",C2="Bacteroides fragilis",C2="Bacteroides gallinarum",C2="Bacteroides nordii",C2="Bacteroides ovatus",C2="Phocaeicola salanitronis",C2="Bacteroides salyersiae",C2="Bacteroides stercoris",C2="Bacteroides thetaiotaomicron",C2="Bacteroides uniformis",C2="Bacteroides xylanisolvens",C2="Barnesiella intestinihominis",C2="Bavariicoccus seileri",C2="Bifidobacterium adolescentis",C2="Bifidobacterium animalis",C2="Bifidobacterium bifidum",C2="Bifidobacterium breve",C2="Bifidobacterium longum",C2="Bifidobacterium pseudocatenulatum",C2="Bilophila wadsworthia",C2="Blautia hydrogenotrophica",C2="Blautia luti",C2="Blautia obeum",C2="Blautia producta",C2="Brachymonas chironomi",C2="Butyricimonas virosa",C2="Caldicoprobacter faecalis",C2="Catenibacterium mitsuokai",C2="Citrobacter pasteurii",C2="Peptoclostridium difficile",C2="Clostridioides difficile",C2="Collinsella aerofaciens",C2="Coprococcus comes",C2="Coprococcus eutactus",C2="Cutibacterium acnes",C2="Dorea formicigenerans",C2="Dorea longicatena",C2="Dysgonomonas capnocytophagoides",C2="Eggerthella lenta",C2="Eisenbergiella tayi",C2="Enterobacter asburiae",C2="Enterobacter cloacae",C2="Enterococcus casseliflavus",C2="Enterococcus durans",C2="Enterococcus faecalis",C2="Enterococcus faecium",C2="Enterococcus gallinarum",C2="Enterovibrio nigricans",C2="Erysipelatoclostridium ramosum",C2="Escherichia coli",C2="Eubacterium limosum",C2="Eubacterium ramulus",C2="Faecalibacterium prausnitzii",C2="Faecalitalea cylindroides",C2="Ferrimonas balearica",C2="Flavobacterium daejeonense",C2="Flavonifractor plautii",C2="Fusicatenibacter saccharivorans",C2="Gallibacterium anatis",C2="Gemmiger formicilis",C2="Hafnia alvei",C2="Helicobacter bilis",C2="Helicobacter pametensis",C2="Helicobacter rodentium",C2="Hungatella hathewayi",C2="Intestinibacter bartlettii",C2="Intestinimonas butyriciproducens",C2="Klebsiella oxytoca",C2="Klebsiella pneumoniae",C2="Lachnospira pectinoschiza",C2="Lacticaseibacillus paracasei",C2="Lacticaseibacillus casei",C2="Lactiplantibacillus plantarum",C2="Lactiplantibacillus arizonensis",C2="Ligilactobacillus animalis",C2="Lactobacillus animalis",C2="Lactobacillus gasseri",C2="Limosilactobacillus reuteri",C2="Lactobacillus reuteri",C2="Lactobacillus rhamnosus",C2="Lactobacillus ruminis",C2="Ligilactobacillus ruminis",C2="Leuconostoc mesenteroides",C2="Leuconostoc pseudomesenteroides",C2="Ligilactobacillus salivarius",C2="Mammaliicoccus lentus",C2="Mannheimia granulomatis",C2="Microvirgula aerodenitrificans",C2="Mitsuokella jalaludinii",C2="Murimonas intestini",C2="Nitriliruptor alkaliphilus",C2="Odoribacter splanchnicus",C2="Ornithobacterium rhinotracheale",C2="Parabacteroides distasonis",C2="Parabacteroides goldsteinii",C2="Parabacteroides merdae",C2="Pediococcus lolii",C2="Pediococcus acidilactici",C2="Peptoniphilus harei",C2="Phocaeicola dorei",C2="Phocaeicola vulgatus",C2="Porphyromonas asaccharolytica",C2="Prevotella baroniae",C2="Prevotella bivia",C2="Prevotella dentalis",C2="Prevotella micans",C2="Prevotella multisaccharivorax",C2="Prevotella veroralis",C2="Propionimicrobium lymphophilum",C2="Proteus mirabilis",C2="Pseudomonas aeruginosa",C2="Rheinheimera perlucida",C2="Pararheinheimera texasensis",C2="Riemerella columbina",C2="Roseburia faecis",C2="Roseburia intestinalis",C2="Roseburia inulinivorans",C2="Ruminococcus bicirculans",C2="Ruminococcus bromii",C2="Sellimonas intestinalis",C2="Staphylococcus epidermidis",C2="Staphylococcus nepalensis",C2="Staphylococcus xylosus",C2="Stenotrophomonas maltophilia",C2="Streptococcus agalactiae",C2="Streptococcus anginosus",C2="Streptococcus caballi",C2="Streptococcus castoreus",C2="Streptococcus didelphis",C2="Streptococcus henryi",C2="Streptococcus hyovaginalis",C2="Streptococcus luteciae",C2="Streptococcus lutetiensis",C2="Streptococcus merionis",C2="Streptococcus mutans",C2="Streptococcus oralis",C2="Streptococcus ovis",C2="Streptococcus parasanguinis",C2="Streptococcus plurextorum",C2="Streptococcus porci",C2="Streptococcus pyogenes",C2="Streptococcus salivarius",C2="Streptococcus sobrinus",C2="Streptococcus thoraltensis",C2="Sutterella wadsworthensis",C2="Turicibacter sanguinis",C2="Varibaculum cambriense",C2="Veillonella parvula",C2="Vibrio cincinnatiensis")</f>
        <v>1</v>
      </c>
      <c r="E2" t="s">
        <v>27</v>
      </c>
      <c r="F2" t="s">
        <v>232</v>
      </c>
      <c r="G2" t="s">
        <v>233</v>
      </c>
      <c r="H2" t="s">
        <v>230</v>
      </c>
    </row>
    <row r="3" spans="1:8" x14ac:dyDescent="0.2">
      <c r="A3">
        <v>2916286921</v>
      </c>
      <c r="B3">
        <v>2916283602</v>
      </c>
      <c r="C3" t="str">
        <f t="shared" si="0"/>
        <v>Bacteroides fragilis</v>
      </c>
      <c r="D3" t="b">
        <f t="shared" si="1"/>
        <v>1</v>
      </c>
      <c r="E3" t="s">
        <v>27</v>
      </c>
      <c r="F3" t="s">
        <v>251</v>
      </c>
      <c r="G3" t="s">
        <v>234</v>
      </c>
      <c r="H3" t="s">
        <v>230</v>
      </c>
    </row>
    <row r="4" spans="1:8" x14ac:dyDescent="0.2">
      <c r="A4">
        <v>2587026559</v>
      </c>
      <c r="B4">
        <v>2585427864</v>
      </c>
      <c r="C4" t="str">
        <f t="shared" si="0"/>
        <v>Bacteroides nordii</v>
      </c>
      <c r="D4" t="b">
        <f t="shared" si="1"/>
        <v>1</v>
      </c>
      <c r="E4" t="s">
        <v>134</v>
      </c>
      <c r="F4" t="s">
        <v>243</v>
      </c>
      <c r="G4" t="s">
        <v>234</v>
      </c>
      <c r="H4" t="s">
        <v>230</v>
      </c>
    </row>
    <row r="5" spans="1:8" x14ac:dyDescent="0.2">
      <c r="A5">
        <v>2532799993</v>
      </c>
      <c r="B5">
        <v>2531839250</v>
      </c>
      <c r="C5" t="str">
        <f t="shared" si="0"/>
        <v>Bacteroides salyersiae</v>
      </c>
      <c r="D5" t="b">
        <f t="shared" si="1"/>
        <v>1</v>
      </c>
      <c r="E5" t="s">
        <v>71</v>
      </c>
      <c r="F5" t="s">
        <v>240</v>
      </c>
      <c r="G5" t="s">
        <v>234</v>
      </c>
      <c r="H5" t="s">
        <v>230</v>
      </c>
    </row>
    <row r="6" spans="1:8" x14ac:dyDescent="0.2">
      <c r="A6">
        <v>2916281604</v>
      </c>
      <c r="B6">
        <v>2916278816</v>
      </c>
      <c r="C6" t="str">
        <f t="shared" si="0"/>
        <v>Bacteroides salyersiae</v>
      </c>
      <c r="D6" t="b">
        <f t="shared" si="1"/>
        <v>1</v>
      </c>
      <c r="E6" t="s">
        <v>71</v>
      </c>
      <c r="F6" t="s">
        <v>250</v>
      </c>
      <c r="G6" t="s">
        <v>234</v>
      </c>
      <c r="H6" t="s">
        <v>230</v>
      </c>
    </row>
    <row r="7" spans="1:8" x14ac:dyDescent="0.2">
      <c r="A7">
        <v>2650096079</v>
      </c>
      <c r="B7">
        <v>2648501483</v>
      </c>
      <c r="C7" t="str">
        <f t="shared" si="0"/>
        <v>Citrobacter pasteurii</v>
      </c>
      <c r="D7" t="b">
        <f t="shared" si="1"/>
        <v>1</v>
      </c>
      <c r="E7" t="s">
        <v>44</v>
      </c>
      <c r="F7" t="s">
        <v>245</v>
      </c>
      <c r="G7" t="s">
        <v>142</v>
      </c>
      <c r="H7" t="s">
        <v>230</v>
      </c>
    </row>
    <row r="8" spans="1:8" x14ac:dyDescent="0.2">
      <c r="A8">
        <v>2620691132</v>
      </c>
      <c r="B8">
        <v>2619619101</v>
      </c>
      <c r="C8" t="str">
        <f t="shared" si="0"/>
        <v>Clostridioides difficile</v>
      </c>
      <c r="D8" t="b">
        <f t="shared" si="1"/>
        <v>1</v>
      </c>
      <c r="E8" t="s">
        <v>137</v>
      </c>
      <c r="F8" t="s">
        <v>244</v>
      </c>
      <c r="G8" t="s">
        <v>234</v>
      </c>
      <c r="H8" t="s">
        <v>230</v>
      </c>
    </row>
    <row r="9" spans="1:8" x14ac:dyDescent="0.2">
      <c r="A9">
        <v>8002125148</v>
      </c>
      <c r="B9">
        <v>8002122114</v>
      </c>
      <c r="C9" t="str">
        <f t="shared" si="0"/>
        <v>Eggerthella lenta</v>
      </c>
      <c r="D9" t="b">
        <f t="shared" si="1"/>
        <v>1</v>
      </c>
      <c r="E9" t="s">
        <v>145</v>
      </c>
      <c r="F9" t="s">
        <v>253</v>
      </c>
      <c r="G9" t="s">
        <v>234</v>
      </c>
      <c r="H9" t="s">
        <v>230</v>
      </c>
    </row>
    <row r="10" spans="1:8" x14ac:dyDescent="0.2">
      <c r="A10">
        <v>645025480</v>
      </c>
      <c r="B10">
        <v>644736358</v>
      </c>
      <c r="C10" t="str">
        <f t="shared" si="0"/>
        <v>Eggerthella lenta</v>
      </c>
      <c r="D10" t="b">
        <f t="shared" si="1"/>
        <v>1</v>
      </c>
      <c r="E10" t="s">
        <v>39</v>
      </c>
      <c r="F10" t="s">
        <v>237</v>
      </c>
      <c r="G10" t="s">
        <v>231</v>
      </c>
      <c r="H10" t="s">
        <v>230</v>
      </c>
    </row>
    <row r="11" spans="1:8" x14ac:dyDescent="0.2">
      <c r="A11">
        <v>3005195958</v>
      </c>
      <c r="B11">
        <v>3005193719</v>
      </c>
      <c r="C11" t="str">
        <f t="shared" si="0"/>
        <v>Enterobacter cloacae</v>
      </c>
      <c r="D11" t="b">
        <f t="shared" si="1"/>
        <v>1</v>
      </c>
      <c r="E11" t="s">
        <v>151</v>
      </c>
      <c r="F11" t="s">
        <v>252</v>
      </c>
      <c r="G11" t="s">
        <v>234</v>
      </c>
      <c r="H11" t="s">
        <v>230</v>
      </c>
    </row>
    <row r="12" spans="1:8" x14ac:dyDescent="0.2">
      <c r="A12">
        <v>2546759207</v>
      </c>
      <c r="B12">
        <v>2545824775</v>
      </c>
      <c r="C12" t="str">
        <f t="shared" si="0"/>
        <v>Klebsiella pneumoniae</v>
      </c>
      <c r="D12" t="b">
        <f t="shared" si="1"/>
        <v>1</v>
      </c>
      <c r="E12" t="s">
        <v>130</v>
      </c>
      <c r="F12" t="s">
        <v>242</v>
      </c>
      <c r="G12" t="s">
        <v>234</v>
      </c>
      <c r="H12" t="s">
        <v>230</v>
      </c>
    </row>
    <row r="13" spans="1:8" x14ac:dyDescent="0.2">
      <c r="A13">
        <v>2674092906</v>
      </c>
      <c r="B13">
        <v>2671180761</v>
      </c>
      <c r="C13" t="str">
        <f t="shared" si="0"/>
        <v>Lactobacillus reuteri</v>
      </c>
      <c r="D13" t="b">
        <f t="shared" si="1"/>
        <v>1</v>
      </c>
      <c r="E13" t="s">
        <v>248</v>
      </c>
      <c r="F13" t="s">
        <v>247</v>
      </c>
      <c r="G13" t="s">
        <v>234</v>
      </c>
      <c r="H13" t="s">
        <v>230</v>
      </c>
    </row>
    <row r="14" spans="1:8" x14ac:dyDescent="0.2">
      <c r="A14">
        <v>640591677</v>
      </c>
      <c r="B14">
        <v>640427118</v>
      </c>
      <c r="C14" t="str">
        <f t="shared" si="0"/>
        <v>Limosilactobacillus reuteri</v>
      </c>
      <c r="D14" t="b">
        <f t="shared" si="1"/>
        <v>1</v>
      </c>
      <c r="E14" t="s">
        <v>236</v>
      </c>
      <c r="F14" t="s">
        <v>235</v>
      </c>
      <c r="G14" t="s">
        <v>231</v>
      </c>
      <c r="H14" t="s">
        <v>230</v>
      </c>
    </row>
    <row r="15" spans="1:8" s="2" customFormat="1" x14ac:dyDescent="0.2">
      <c r="A15" s="2">
        <v>2509602927</v>
      </c>
      <c r="B15" s="2">
        <v>2509601001</v>
      </c>
      <c r="C15" s="2" t="str">
        <f t="shared" si="0"/>
        <v>Ornithobacterium rhinotracheale</v>
      </c>
      <c r="D15" s="2" t="b">
        <f t="shared" si="1"/>
        <v>1</v>
      </c>
      <c r="E15" s="2" t="s">
        <v>122</v>
      </c>
      <c r="F15" s="2" t="s">
        <v>239</v>
      </c>
      <c r="G15" s="2" t="s">
        <v>234</v>
      </c>
      <c r="H15" s="2" t="s">
        <v>230</v>
      </c>
    </row>
    <row r="16" spans="1:8" s="2" customFormat="1" x14ac:dyDescent="0.2">
      <c r="A16" s="2">
        <v>2501903173</v>
      </c>
      <c r="B16" s="2">
        <v>2501846311</v>
      </c>
      <c r="C16" s="2" t="s">
        <v>494</v>
      </c>
      <c r="D16" s="2" t="b">
        <v>1</v>
      </c>
      <c r="E16" s="2" t="s">
        <v>119</v>
      </c>
      <c r="F16" s="2" t="s">
        <v>238</v>
      </c>
      <c r="G16" s="2" t="s">
        <v>234</v>
      </c>
      <c r="H16" s="2" t="s">
        <v>230</v>
      </c>
    </row>
    <row r="17" spans="1:8" s="2" customFormat="1" x14ac:dyDescent="0.2">
      <c r="A17" s="2">
        <v>2652527426</v>
      </c>
      <c r="B17" s="2">
        <v>2651869713</v>
      </c>
      <c r="C17" s="2" t="s">
        <v>494</v>
      </c>
      <c r="D17" s="2" t="b">
        <v>1</v>
      </c>
      <c r="E17" s="2" t="s">
        <v>140</v>
      </c>
      <c r="F17" s="2" t="s">
        <v>246</v>
      </c>
      <c r="G17" s="2" t="s">
        <v>234</v>
      </c>
      <c r="H17" s="2" t="s">
        <v>230</v>
      </c>
    </row>
    <row r="18" spans="1:8" s="2" customFormat="1" x14ac:dyDescent="0.2">
      <c r="A18" s="2">
        <v>2746468161</v>
      </c>
      <c r="B18" s="2">
        <v>2744054989</v>
      </c>
      <c r="C18" s="2" t="s">
        <v>494</v>
      </c>
      <c r="D18" s="2" t="b">
        <v>1</v>
      </c>
      <c r="E18" s="2" t="s">
        <v>161</v>
      </c>
      <c r="F18" s="2" t="s">
        <v>249</v>
      </c>
      <c r="G18" s="2" t="s">
        <v>234</v>
      </c>
      <c r="H18" s="2" t="s">
        <v>230</v>
      </c>
    </row>
    <row r="19" spans="1:8" x14ac:dyDescent="0.2">
      <c r="A19">
        <v>2535848152</v>
      </c>
      <c r="B19">
        <v>2534681883</v>
      </c>
      <c r="C19" t="str">
        <f>_xlfn.TEXTBEFORE(E19," ",2,1)</f>
        <v>Staphylococcus epidermidis</v>
      </c>
      <c r="D19" t="b">
        <f>OR(C19="Acidaminococcus fermentans",C19="Acidaminococcus intestini",C19="Actinobacillus capsulatus",C19="Actinomyces neuii",C19="Adlercreutzia equolifaciens",C19="Aggregatibacter actinomycetemcomitans",C19="Aliagarivorans marinus",C19="Alistipes finegoldii",C19="Alistipes indistinctus",C19="Alistipes inops",C19="Alistipes onderdonkii",C19="Alistipes shahii",C19="Alloscardovia omnicolens",C19="Anaerococcus prevotii",C19="Anaerostipes caccae",C19="Anaerostipes hadrus",C19="Anaerotruncus colihominis",C19="Bacillus subtilis",C19="Bacteroides acidifaciens",C19="Bacteroides caccae",C19="Bacteroides cellulosilyticus",C19="Bacteroides clarus",C19="Bacteroides faecis",C19="Bacteroides finegoldii",C19="Bacteroides fragilis",C19="Bacteroides gallinarum",C19="Bacteroides nordii",C19="Bacteroides ovatus",C19="Phocaeicola salanitronis",C19="Bacteroides salyersiae",C19="Bacteroides stercoris",C19="Bacteroides thetaiotaomicron",C19="Bacteroides uniformis",C19="Bacteroides xylanisolvens",C19="Barnesiella intestinihominis",C19="Bavariicoccus seileri",C19="Bifidobacterium adolescentis",C19="Bifidobacterium animalis",C19="Bifidobacterium bifidum",C19="Bifidobacterium breve",C19="Bifidobacterium longum",C19="Bifidobacterium pseudocatenulatum",C19="Bilophila wadsworthia",C19="Blautia hydrogenotrophica",C19="Blautia luti",C19="Blautia obeum",C19="Blautia producta",C19="Brachymonas chironomi",C19="Butyricimonas virosa",C19="Caldicoprobacter faecalis",C19="Catenibacterium mitsuokai",C19="Citrobacter pasteurii",C19="Peptoclostridium difficile",C19="Clostridioides difficile",C19="Collinsella aerofaciens",C19="Coprococcus comes",C19="Coprococcus eutactus",C19="Cutibacterium acnes",C19="Dorea formicigenerans",C19="Dorea longicatena",C19="Dysgonomonas capnocytophagoides",C19="Eggerthella lenta",C19="Eisenbergiella tayi",C19="Enterobacter asburiae",C19="Enterobacter cloacae",C19="Enterococcus casseliflavus",C19="Enterococcus durans",C19="Enterococcus faecalis",C19="Enterococcus faecium",C19="Enterococcus gallinarum",C19="Enterovibrio nigricans",C19="Erysipelatoclostridium ramosum",C19="Escherichia coli",C19="Eubacterium limosum",C19="Eubacterium ramulus",C19="Faecalibacterium prausnitzii",C19="Faecalitalea cylindroides",C19="Ferrimonas balearica",C19="Flavobacterium daejeonense",C19="Flavonifractor plautii",C19="Fusicatenibacter saccharivorans",C19="Gallibacterium anatis",C19="Gemmiger formicilis",C19="Hafnia alvei",C19="Helicobacter bilis",C19="Helicobacter pametensis",C19="Helicobacter rodentium",C19="Hungatella hathewayi",C19="Intestinibacter bartlettii",C19="Intestinimonas butyriciproducens",C19="Klebsiella oxytoca",C19="Klebsiella pneumoniae",C19="Lachnospira pectinoschiza",C19="Lacticaseibacillus paracasei",C19="Lacticaseibacillus casei",C19="Lactiplantibacillus plantarum",C19="Lactiplantibacillus arizonensis",C19="Ligilactobacillus animalis",C19="Lactobacillus animalis",C19="Lactobacillus gasseri",C19="Limosilactobacillus reuteri",C19="Lactobacillus reuteri",C19="Lactobacillus rhamnosus",C19="Lactobacillus ruminis",C19="Ligilactobacillus ruminis",C19="Leuconostoc mesenteroides",C19="Leuconostoc pseudomesenteroides",C19="Ligilactobacillus salivarius",C19="Mammaliicoccus lentus",C19="Mannheimia granulomatis",C19="Microvirgula aerodenitrificans",C19="Mitsuokella jalaludinii",C19="Murimonas intestini",C19="Nitriliruptor alkaliphilus",C19="Odoribacter splanchnicus",C19="Ornithobacterium rhinotracheale",C19="Parabacteroides distasonis",C19="Parabacteroides goldsteinii",C19="Parabacteroides merdae",C19="Pediococcus lolii",C19="Pediococcus acidilactici",C19="Peptoniphilus harei",C19="Phocaeicola dorei",C19="Phocaeicola vulgatus",C19="Porphyromonas asaccharolytica",C19="Prevotella baroniae",C19="Prevotella bivia",C19="Prevotella dentalis",C19="Prevotella micans",C19="Prevotella multisaccharivorax",C19="Prevotella veroralis",C19="Propionimicrobium lymphophilum",C19="Proteus mirabilis",C19="Pseudomonas aeruginosa",C19="Rheinheimera perlucida",C19="Pararheinheimera texasensis",C19="Riemerella columbina",C19="Roseburia faecis",C19="Roseburia intestinalis",C19="Roseburia inulinivorans",C19="Ruminococcus bicirculans",C19="Ruminococcus bromii",C19="Sellimonas intestinalis",C19="Staphylococcus epidermidis",C19="Staphylococcus nepalensis",C19="Staphylococcus xylosus",C19="Stenotrophomonas maltophilia",C19="Streptococcus agalactiae",C19="Streptococcus anginosus",C19="Streptococcus caballi",C19="Streptococcus castoreus",C19="Streptococcus didelphis",C19="Streptococcus henryi",C19="Streptococcus hyovaginalis",C19="Streptococcus luteciae",C19="Streptococcus lutetiensis",C19="Streptococcus merionis",C19="Streptococcus mutans",C19="Streptococcus oralis",C19="Streptococcus ovis",C19="Streptococcus parasanguinis",C19="Streptococcus plurextorum",C19="Streptococcus porci",C19="Streptococcus pyogenes",C19="Streptococcus salivarius",C19="Streptococcus sobrinus",C19="Streptococcus thoraltensis",C19="Sutterella wadsworthensis",C19="Turicibacter sanguinis",C19="Varibaculum cambriense",C19="Veillonella parvula",C19="Vibrio cincinnatiensis")</f>
        <v>1</v>
      </c>
      <c r="E19" t="s">
        <v>126</v>
      </c>
      <c r="F19" t="s">
        <v>241</v>
      </c>
      <c r="G19" t="s">
        <v>234</v>
      </c>
      <c r="H19" t="s">
        <v>230</v>
      </c>
    </row>
  </sheetData>
  <sortState xmlns:xlrd2="http://schemas.microsoft.com/office/spreadsheetml/2017/richdata2" ref="A2:H19">
    <sortCondition ref="E2:E1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53CF5-AFBF-400B-950D-864059961174}">
  <dimension ref="A1:H23"/>
  <sheetViews>
    <sheetView workbookViewId="0"/>
  </sheetViews>
  <sheetFormatPr baseColWidth="10" defaultColWidth="8.83203125" defaultRowHeight="15" x14ac:dyDescent="0.2"/>
  <cols>
    <col min="1" max="2" width="10.83203125" bestFit="1" customWidth="1"/>
    <col min="3" max="3" width="73" customWidth="1"/>
    <col min="4" max="4" width="24" bestFit="1" customWidth="1"/>
    <col min="5" max="5" width="84.33203125" bestFit="1" customWidth="1"/>
    <col min="6" max="6" width="48.33203125" bestFit="1" customWidth="1"/>
    <col min="7" max="7" width="64.6640625" bestFit="1" customWidth="1"/>
    <col min="8" max="8" width="72.1640625" bestFit="1" customWidth="1"/>
  </cols>
  <sheetData>
    <row r="1" spans="1:8" x14ac:dyDescent="0.2">
      <c r="A1" s="1" t="s">
        <v>0</v>
      </c>
      <c r="B1" s="1" t="s">
        <v>3</v>
      </c>
      <c r="C1" s="1" t="s">
        <v>25</v>
      </c>
      <c r="D1" s="1" t="s">
        <v>26</v>
      </c>
      <c r="E1" s="1" t="s">
        <v>4</v>
      </c>
      <c r="F1" s="1" t="s">
        <v>1</v>
      </c>
      <c r="G1" s="1" t="s">
        <v>2</v>
      </c>
      <c r="H1" s="1" t="s">
        <v>5</v>
      </c>
    </row>
    <row r="2" spans="1:8" x14ac:dyDescent="0.2">
      <c r="A2">
        <v>2639276117</v>
      </c>
      <c r="B2">
        <v>2636416097</v>
      </c>
      <c r="C2" t="str">
        <f t="shared" ref="C2:C23" si="0">_xlfn.TEXTBEFORE(E2," ",2,1)</f>
        <v>Clostridioides difficile</v>
      </c>
      <c r="D2" t="b">
        <f t="shared" ref="D2:D23" si="1">OR(C2="Acidaminococcus fermentans",C2="Acidaminococcus intestini",C2="Actinobacillus capsulatus",C2="Actinomyces neuii",C2="Adlercreutzia equolifaciens",C2="Aggregatibacter actinomycetemcomitans",C2="Aliagarivorans marinus",C2="Alistipes finegoldii",C2="Alistipes indistinctus",C2="Alistipes inops",C2="Alistipes onderdonkii",C2="Alistipes shahii",C2="Alloscardovia omnicolens",C2="Anaerococcus prevotii",C2="Anaerostipes caccae",C2="Anaerostipes hadrus",C2="Anaerotruncus colihominis",C2="Bacillus subtilis",C2="Bacteroides acidifaciens",C2="Bacteroides caccae",C2="Bacteroides cellulosilyticus",C2="Bacteroides clarus",C2="Bacteroides faecis",C2="Bacteroides finegoldii",C2="Bacteroides fragilis",C2="Bacteroides gallinarum",C2="Bacteroides nordii",C2="Bacteroides ovatus",C2="Phocaeicola salanitronis",C2="Bacteroides salyersiae",C2="Bacteroides stercoris",C2="Bacteroides thetaiotaomicron",C2="Bacteroides uniformis",C2="Bacteroides xylanisolvens",C2="Barnesiella intestinihominis",C2="Bavariicoccus seileri",C2="Bifidobacterium adolescentis",C2="Bifidobacterium animalis",C2="Bifidobacterium bifidum",C2="Bifidobacterium breve",C2="Bifidobacterium longum",C2="Bifidobacterium pseudocatenulatum",C2="Bilophila wadsworthia",C2="Blautia hydrogenotrophica",C2="Blautia luti",C2="Blautia obeum",C2="Blautia producta",C2="Brachymonas chironomi",C2="Butyricimonas virosa",C2="Caldicoprobacter faecalis",C2="Catenibacterium mitsuokai",C2="Citrobacter pasteurii",C2="Peptoclostridium difficile",C2="Clostridioides difficile",C2="Collinsella aerofaciens",C2="Coprococcus comes",C2="Coprococcus eutactus",C2="Cutibacterium acnes",C2="Dorea formicigenerans",C2="Dorea longicatena",C2="Dysgonomonas capnocytophagoides",C2="Eggerthella lenta",C2="Eisenbergiella tayi",C2="Enterobacter asburiae",C2="Enterobacter cloacae",C2="Enterococcus casseliflavus",C2="Enterococcus durans",C2="Enterococcus faecalis",C2="Enterococcus faecium",C2="Enterococcus gallinarum",C2="Enterovibrio nigricans",C2="Erysipelatoclostridium ramosum",C2="Escherichia coli",C2="Eubacterium limosum",C2="Eubacterium ramulus",C2="Faecalibacterium prausnitzii",C2="Faecalitalea cylindroides",C2="Ferrimonas balearica",C2="Flavobacterium daejeonense",C2="Flavonifractor plautii",C2="Fusicatenibacter saccharivorans",C2="Gallibacterium anatis",C2="Gemmiger formicilis",C2="Hafnia alvei",C2="Helicobacter bilis",C2="Helicobacter pametensis",C2="Helicobacter rodentium",C2="Hungatella hathewayi",C2="Intestinibacter bartlettii",C2="Intestinimonas butyriciproducens",C2="Klebsiella oxytoca",C2="Klebsiella pneumoniae",C2="Lachnospira pectinoschiza",C2="Lacticaseibacillus paracasei",C2="Lacticaseibacillus casei",C2="Lactiplantibacillus plantarum",C2="Lactiplantibacillus arizonensis",C2="Ligilactobacillus animalis",C2="Lactobacillus animalis",C2="Lactobacillus gasseri",C2="Limosilactobacillus reuteri",C2="Lactobacillus reuteri",C2="Lactobacillus rhamnosus",C2="Lactobacillus ruminis",C2="Ligilactobacillus ruminis",C2="Leuconostoc mesenteroides",C2="Leuconostoc pseudomesenteroides",C2="Ligilactobacillus salivarius",C2="Mammaliicoccus lentus",C2="Mannheimia granulomatis",C2="Microvirgula aerodenitrificans",C2="Mitsuokella jalaludinii",C2="Murimonas intestini",C2="Nitriliruptor alkaliphilus",C2="Odoribacter splanchnicus",C2="Ornithobacterium rhinotracheale",C2="Parabacteroides distasonis",C2="Parabacteroides goldsteinii",C2="Parabacteroides merdae",C2="Pediococcus lolii",C2="Pediococcus acidilactici",C2="Peptoniphilus harei",C2="Phocaeicola dorei",C2="Phocaeicola vulgatus",C2="Porphyromonas asaccharolytica",C2="Prevotella baroniae",C2="Prevotella bivia",C2="Prevotella dentalis",C2="Prevotella micans",C2="Prevotella multisaccharivorax",C2="Prevotella veroralis",C2="Propionimicrobium lymphophilum",C2="Proteus mirabilis",C2="Pseudomonas aeruginosa",C2="Rheinheimera perlucida",C2="Pararheinheimera texasensis",C2="Riemerella columbina",C2="Roseburia faecis",C2="Roseburia intestinalis",C2="Roseburia inulinivorans",C2="Ruminococcus bicirculans",C2="Ruminococcus bromii",C2="Sellimonas intestinalis",C2="Staphylococcus epidermidis",C2="Staphylococcus nepalensis",C2="Staphylococcus xylosus",C2="Stenotrophomonas maltophilia",C2="Streptococcus agalactiae",C2="Streptococcus anginosus",C2="Streptococcus caballi",C2="Streptococcus castoreus",C2="Streptococcus didelphis",C2="Streptococcus henryi",C2="Streptococcus hyovaginalis",C2="Streptococcus luteciae",C2="Streptococcus lutetiensis",C2="Streptococcus merionis",C2="Streptococcus mutans",C2="Streptococcus oralis",C2="Streptococcus ovis",C2="Streptococcus parasanguinis",C2="Streptococcus plurextorum",C2="Streptococcus porci",C2="Streptococcus pyogenes",C2="Streptococcus salivarius",C2="Streptococcus sobrinus",C2="Streptococcus thoraltensis",C2="Sutterella wadsworthensis",C2="Turicibacter sanguinis",C2="Varibaculum cambriense",C2="Veillonella parvula",C2="Vibrio cincinnatiensis")</f>
        <v>1</v>
      </c>
      <c r="E2" t="s">
        <v>193</v>
      </c>
      <c r="F2" t="s">
        <v>276</v>
      </c>
      <c r="G2" t="s">
        <v>12</v>
      </c>
      <c r="H2" t="s">
        <v>254</v>
      </c>
    </row>
    <row r="3" spans="1:8" x14ac:dyDescent="0.2">
      <c r="A3">
        <v>2639276270</v>
      </c>
      <c r="B3">
        <v>2636416097</v>
      </c>
      <c r="C3" t="str">
        <f t="shared" si="0"/>
        <v>Clostridioides difficile</v>
      </c>
      <c r="D3" t="b">
        <f t="shared" si="1"/>
        <v>1</v>
      </c>
      <c r="E3" t="s">
        <v>193</v>
      </c>
      <c r="F3" t="s">
        <v>277</v>
      </c>
      <c r="G3" t="s">
        <v>12</v>
      </c>
      <c r="H3" t="s">
        <v>254</v>
      </c>
    </row>
    <row r="4" spans="1:8" x14ac:dyDescent="0.2">
      <c r="A4">
        <v>2858982016</v>
      </c>
      <c r="B4">
        <v>2858981065</v>
      </c>
      <c r="C4" t="str">
        <f t="shared" si="0"/>
        <v>Cutibacterium acnes</v>
      </c>
      <c r="D4" t="b">
        <f t="shared" si="1"/>
        <v>1</v>
      </c>
      <c r="E4" t="s">
        <v>280</v>
      </c>
      <c r="F4" t="s">
        <v>279</v>
      </c>
      <c r="G4" t="s">
        <v>12</v>
      </c>
      <c r="H4" t="s">
        <v>254</v>
      </c>
    </row>
    <row r="5" spans="1:8" x14ac:dyDescent="0.2">
      <c r="A5">
        <v>2543060564</v>
      </c>
      <c r="B5">
        <v>2541047446</v>
      </c>
      <c r="C5" t="str">
        <f t="shared" si="0"/>
        <v>Enterococcus durans</v>
      </c>
      <c r="D5" t="b">
        <f t="shared" si="1"/>
        <v>1</v>
      </c>
      <c r="E5" t="s">
        <v>265</v>
      </c>
      <c r="F5" t="s">
        <v>264</v>
      </c>
      <c r="G5" t="s">
        <v>12</v>
      </c>
      <c r="H5" t="s">
        <v>254</v>
      </c>
    </row>
    <row r="6" spans="1:8" x14ac:dyDescent="0.2">
      <c r="A6">
        <v>2543061649</v>
      </c>
      <c r="B6">
        <v>2541047446</v>
      </c>
      <c r="C6" t="str">
        <f t="shared" si="0"/>
        <v>Enterococcus durans</v>
      </c>
      <c r="D6" t="b">
        <f t="shared" si="1"/>
        <v>1</v>
      </c>
      <c r="E6" t="s">
        <v>265</v>
      </c>
      <c r="F6" t="s">
        <v>266</v>
      </c>
      <c r="G6" t="s">
        <v>12</v>
      </c>
      <c r="H6" t="s">
        <v>254</v>
      </c>
    </row>
    <row r="7" spans="1:8" x14ac:dyDescent="0.2">
      <c r="A7">
        <v>2546293604</v>
      </c>
      <c r="B7">
        <v>2545824655</v>
      </c>
      <c r="C7" t="str">
        <f t="shared" si="0"/>
        <v>Enterococcus durans</v>
      </c>
      <c r="D7" t="b">
        <f t="shared" si="1"/>
        <v>1</v>
      </c>
      <c r="E7" t="s">
        <v>265</v>
      </c>
      <c r="F7" t="s">
        <v>267</v>
      </c>
      <c r="G7" t="s">
        <v>12</v>
      </c>
      <c r="H7" t="s">
        <v>254</v>
      </c>
    </row>
    <row r="8" spans="1:8" x14ac:dyDescent="0.2">
      <c r="A8">
        <v>2546294269</v>
      </c>
      <c r="B8">
        <v>2545824655</v>
      </c>
      <c r="C8" t="str">
        <f t="shared" si="0"/>
        <v>Enterococcus durans</v>
      </c>
      <c r="D8" t="b">
        <f t="shared" si="1"/>
        <v>1</v>
      </c>
      <c r="E8" t="s">
        <v>265</v>
      </c>
      <c r="F8" t="s">
        <v>268</v>
      </c>
      <c r="G8" t="s">
        <v>12</v>
      </c>
      <c r="H8" t="s">
        <v>254</v>
      </c>
    </row>
    <row r="9" spans="1:8" x14ac:dyDescent="0.2">
      <c r="A9">
        <v>2559435650</v>
      </c>
      <c r="B9">
        <v>2558860282</v>
      </c>
      <c r="C9" t="str">
        <f t="shared" si="0"/>
        <v>Enterococcus faecalis</v>
      </c>
      <c r="D9" t="b">
        <f t="shared" si="1"/>
        <v>1</v>
      </c>
      <c r="E9" t="s">
        <v>77</v>
      </c>
      <c r="F9" t="s">
        <v>272</v>
      </c>
      <c r="G9" t="s">
        <v>12</v>
      </c>
      <c r="H9" t="s">
        <v>254</v>
      </c>
    </row>
    <row r="10" spans="1:8" x14ac:dyDescent="0.2">
      <c r="A10">
        <v>2546311152</v>
      </c>
      <c r="B10">
        <v>2545824661</v>
      </c>
      <c r="C10" t="str">
        <f t="shared" si="0"/>
        <v>Enterococcus faecium</v>
      </c>
      <c r="D10" t="b">
        <f t="shared" si="1"/>
        <v>1</v>
      </c>
      <c r="E10" t="s">
        <v>270</v>
      </c>
      <c r="F10" t="s">
        <v>269</v>
      </c>
      <c r="G10" t="s">
        <v>12</v>
      </c>
      <c r="H10" t="s">
        <v>254</v>
      </c>
    </row>
    <row r="11" spans="1:8" x14ac:dyDescent="0.2">
      <c r="A11">
        <v>2546311213</v>
      </c>
      <c r="B11">
        <v>2545824661</v>
      </c>
      <c r="C11" t="str">
        <f t="shared" si="0"/>
        <v>Enterococcus faecium</v>
      </c>
      <c r="D11" t="b">
        <f t="shared" si="1"/>
        <v>1</v>
      </c>
      <c r="E11" t="s">
        <v>270</v>
      </c>
      <c r="F11" t="s">
        <v>271</v>
      </c>
      <c r="G11" t="s">
        <v>12</v>
      </c>
      <c r="H11" t="s">
        <v>254</v>
      </c>
    </row>
    <row r="12" spans="1:8" x14ac:dyDescent="0.2">
      <c r="A12">
        <v>2561222116</v>
      </c>
      <c r="B12">
        <v>2558860889</v>
      </c>
      <c r="C12" t="str">
        <f t="shared" si="0"/>
        <v>Enterococcus faecium</v>
      </c>
      <c r="D12" t="b">
        <f t="shared" si="1"/>
        <v>1</v>
      </c>
      <c r="E12" t="s">
        <v>270</v>
      </c>
      <c r="F12" t="s">
        <v>273</v>
      </c>
      <c r="G12" t="s">
        <v>12</v>
      </c>
      <c r="H12" t="s">
        <v>254</v>
      </c>
    </row>
    <row r="13" spans="1:8" x14ac:dyDescent="0.2">
      <c r="A13">
        <v>2561222177</v>
      </c>
      <c r="B13">
        <v>2558860889</v>
      </c>
      <c r="C13" t="str">
        <f t="shared" si="0"/>
        <v>Enterococcus faecium</v>
      </c>
      <c r="D13" t="b">
        <f t="shared" si="1"/>
        <v>1</v>
      </c>
      <c r="E13" t="s">
        <v>270</v>
      </c>
      <c r="F13" t="s">
        <v>274</v>
      </c>
      <c r="G13" t="s">
        <v>12</v>
      </c>
      <c r="H13" t="s">
        <v>254</v>
      </c>
    </row>
    <row r="14" spans="1:8" x14ac:dyDescent="0.2">
      <c r="A14">
        <v>2518705719</v>
      </c>
      <c r="B14">
        <v>2518645519</v>
      </c>
      <c r="C14" t="str">
        <f t="shared" si="0"/>
        <v>Ligilactobacillus ruminis</v>
      </c>
      <c r="D14" t="b">
        <f t="shared" si="1"/>
        <v>1</v>
      </c>
      <c r="E14" t="s">
        <v>259</v>
      </c>
      <c r="F14" t="s">
        <v>258</v>
      </c>
      <c r="G14" t="s">
        <v>12</v>
      </c>
      <c r="H14" t="s">
        <v>254</v>
      </c>
    </row>
    <row r="15" spans="1:8" x14ac:dyDescent="0.2">
      <c r="A15">
        <v>2937144228</v>
      </c>
      <c r="B15">
        <v>2937142334</v>
      </c>
      <c r="C15" t="str">
        <f t="shared" si="0"/>
        <v>Limosilactobacillus reuteri</v>
      </c>
      <c r="D15" t="b">
        <f t="shared" si="1"/>
        <v>1</v>
      </c>
      <c r="E15" t="s">
        <v>221</v>
      </c>
      <c r="F15" t="s">
        <v>281</v>
      </c>
      <c r="G15" t="s">
        <v>12</v>
      </c>
      <c r="H15" t="s">
        <v>254</v>
      </c>
    </row>
    <row r="16" spans="1:8" s="2" customFormat="1" x14ac:dyDescent="0.2">
      <c r="A16" s="2">
        <v>2504008311</v>
      </c>
      <c r="B16" s="2">
        <v>2503982007</v>
      </c>
      <c r="C16" s="2" t="str">
        <f t="shared" si="0"/>
        <v>Staphylococcus epidermidis</v>
      </c>
      <c r="D16" s="2" t="b">
        <f t="shared" si="1"/>
        <v>1</v>
      </c>
      <c r="E16" s="2" t="s">
        <v>120</v>
      </c>
      <c r="F16" s="2" t="s">
        <v>256</v>
      </c>
      <c r="G16" s="2" t="s">
        <v>12</v>
      </c>
      <c r="H16" s="2" t="s">
        <v>254</v>
      </c>
    </row>
    <row r="17" spans="1:8" s="2" customFormat="1" x14ac:dyDescent="0.2">
      <c r="A17" s="2">
        <v>2504025216</v>
      </c>
      <c r="B17" s="2">
        <v>2503982012</v>
      </c>
      <c r="C17" s="2" t="str">
        <f t="shared" si="0"/>
        <v>Staphylococcus epidermidis</v>
      </c>
      <c r="D17" s="2" t="b">
        <f t="shared" si="1"/>
        <v>1</v>
      </c>
      <c r="E17" s="2" t="s">
        <v>121</v>
      </c>
      <c r="F17" s="2" t="s">
        <v>257</v>
      </c>
      <c r="G17" s="2" t="s">
        <v>12</v>
      </c>
      <c r="H17" s="2" t="s">
        <v>254</v>
      </c>
    </row>
    <row r="18" spans="1:8" s="2" customFormat="1" x14ac:dyDescent="0.2">
      <c r="A18" s="2">
        <v>2520202784</v>
      </c>
      <c r="B18" s="2">
        <v>2519899578</v>
      </c>
      <c r="C18" s="2" t="str">
        <f t="shared" si="0"/>
        <v>Staphylococcus epidermidis</v>
      </c>
      <c r="D18" s="2" t="b">
        <f t="shared" si="1"/>
        <v>1</v>
      </c>
      <c r="E18" s="2" t="s">
        <v>124</v>
      </c>
      <c r="F18" s="2" t="s">
        <v>260</v>
      </c>
      <c r="G18" s="2" t="s">
        <v>12</v>
      </c>
      <c r="H18" s="2" t="s">
        <v>254</v>
      </c>
    </row>
    <row r="19" spans="1:8" s="2" customFormat="1" x14ac:dyDescent="0.2">
      <c r="A19" s="2">
        <v>645468832</v>
      </c>
      <c r="B19" s="2">
        <v>645058850</v>
      </c>
      <c r="C19" s="2" t="str">
        <f t="shared" si="0"/>
        <v>Staphylococcus epidermidis</v>
      </c>
      <c r="D19" s="2" t="b">
        <f t="shared" si="1"/>
        <v>1</v>
      </c>
      <c r="E19" s="2" t="s">
        <v>40</v>
      </c>
      <c r="F19" s="2" t="s">
        <v>255</v>
      </c>
      <c r="G19" s="2" t="s">
        <v>14</v>
      </c>
      <c r="H19" s="2" t="s">
        <v>254</v>
      </c>
    </row>
    <row r="20" spans="1:8" s="2" customFormat="1" x14ac:dyDescent="0.2">
      <c r="A20" s="2">
        <v>2535845702</v>
      </c>
      <c r="B20" s="2">
        <v>2534681883</v>
      </c>
      <c r="C20" s="2" t="str">
        <f t="shared" si="0"/>
        <v>Staphylococcus epidermidis</v>
      </c>
      <c r="D20" s="2" t="b">
        <f t="shared" si="1"/>
        <v>1</v>
      </c>
      <c r="E20" s="2" t="s">
        <v>126</v>
      </c>
      <c r="F20" s="2" t="s">
        <v>262</v>
      </c>
      <c r="G20" s="2" t="s">
        <v>12</v>
      </c>
      <c r="H20" s="2" t="s">
        <v>254</v>
      </c>
    </row>
    <row r="21" spans="1:8" s="2" customFormat="1" x14ac:dyDescent="0.2">
      <c r="A21" s="2">
        <v>2535854525</v>
      </c>
      <c r="B21" s="2">
        <v>2534681886</v>
      </c>
      <c r="C21" s="2" t="str">
        <f t="shared" si="0"/>
        <v>Staphylococcus epidermidis</v>
      </c>
      <c r="D21" s="2" t="b">
        <f t="shared" si="1"/>
        <v>1</v>
      </c>
      <c r="E21" s="2" t="s">
        <v>127</v>
      </c>
      <c r="F21" s="2" t="s">
        <v>263</v>
      </c>
      <c r="G21" s="2" t="s">
        <v>12</v>
      </c>
      <c r="H21" s="2" t="s">
        <v>254</v>
      </c>
    </row>
    <row r="22" spans="1:8" s="2" customFormat="1" x14ac:dyDescent="0.2">
      <c r="A22" s="2">
        <v>2533144464</v>
      </c>
      <c r="B22" s="2">
        <v>2531839344</v>
      </c>
      <c r="C22" s="2" t="str">
        <f t="shared" si="0"/>
        <v>Staphylococcus epidermidis</v>
      </c>
      <c r="D22" s="2" t="b">
        <f t="shared" si="1"/>
        <v>1</v>
      </c>
      <c r="E22" s="2" t="s">
        <v>125</v>
      </c>
      <c r="F22" s="2" t="s">
        <v>261</v>
      </c>
      <c r="G22" s="2" t="s">
        <v>12</v>
      </c>
      <c r="H22" s="2" t="s">
        <v>254</v>
      </c>
    </row>
    <row r="23" spans="1:8" x14ac:dyDescent="0.2">
      <c r="A23">
        <v>2738152506</v>
      </c>
      <c r="B23">
        <v>2737471876</v>
      </c>
      <c r="C23" t="str">
        <f t="shared" si="0"/>
        <v>Streptococcus agalactiae</v>
      </c>
      <c r="D23" t="b">
        <f t="shared" si="1"/>
        <v>1</v>
      </c>
      <c r="E23" t="s">
        <v>202</v>
      </c>
      <c r="F23" t="s">
        <v>278</v>
      </c>
      <c r="G23" t="s">
        <v>12</v>
      </c>
      <c r="H23" t="s">
        <v>254</v>
      </c>
    </row>
  </sheetData>
  <sortState xmlns:xlrd2="http://schemas.microsoft.com/office/spreadsheetml/2017/richdata2" ref="A2:H23">
    <sortCondition ref="E2:E23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F05A0-60B8-43CC-9F7B-33AA914169AC}">
  <dimension ref="A1:H12"/>
  <sheetViews>
    <sheetView workbookViewId="0">
      <selection activeCell="C11" sqref="C11"/>
    </sheetView>
  </sheetViews>
  <sheetFormatPr baseColWidth="10" defaultColWidth="8.83203125" defaultRowHeight="15" x14ac:dyDescent="0.2"/>
  <cols>
    <col min="1" max="2" width="10.83203125" bestFit="1" customWidth="1"/>
    <col min="3" max="3" width="73" customWidth="1"/>
    <col min="4" max="4" width="24" bestFit="1" customWidth="1"/>
    <col min="5" max="5" width="95.5" bestFit="1" customWidth="1"/>
    <col min="6" max="6" width="51.5" bestFit="1" customWidth="1"/>
    <col min="7" max="7" width="136.5" bestFit="1" customWidth="1"/>
    <col min="8" max="8" width="86.33203125" bestFit="1" customWidth="1"/>
  </cols>
  <sheetData>
    <row r="1" spans="1:8" x14ac:dyDescent="0.2">
      <c r="A1" s="1" t="s">
        <v>0</v>
      </c>
      <c r="B1" s="1" t="s">
        <v>3</v>
      </c>
      <c r="C1" s="1" t="s">
        <v>25</v>
      </c>
      <c r="D1" s="1" t="s">
        <v>26</v>
      </c>
      <c r="E1" s="1" t="s">
        <v>4</v>
      </c>
      <c r="F1" s="1" t="s">
        <v>1</v>
      </c>
      <c r="G1" s="1" t="s">
        <v>2</v>
      </c>
      <c r="H1" s="1" t="s">
        <v>5</v>
      </c>
    </row>
    <row r="2" spans="1:8" x14ac:dyDescent="0.2">
      <c r="A2">
        <v>2575243989</v>
      </c>
      <c r="B2">
        <v>2574179994</v>
      </c>
      <c r="C2" t="str">
        <f t="shared" ref="C2:C12" si="0">_xlfn.TEXTBEFORE(E2," ",2,1)</f>
        <v>Bacillus subtilis</v>
      </c>
      <c r="D2" t="b">
        <f t="shared" ref="D2:D12" si="1">OR(C2="Acidaminococcus fermentans",C2="Acidaminococcus intestini",C2="Actinobacillus capsulatus",C2="Actinomyces neuii",C2="Adlercreutzia equolifaciens",C2="Aggregatibacter actinomycetemcomitans",C2="Aliagarivorans marinus",C2="Alistipes finegoldii",C2="Alistipes indistinctus",C2="Alistipes inops",C2="Alistipes onderdonkii",C2="Alistipes shahii",C2="Alloscardovia omnicolens",C2="Anaerococcus prevotii",C2="Anaerostipes caccae",C2="Anaerostipes hadrus",C2="Anaerotruncus colihominis",C2="Bacillus subtilis",C2="Bacteroides acidifaciens",C2="Bacteroides caccae",C2="Bacteroides cellulosilyticus",C2="Bacteroides clarus",C2="Bacteroides faecis",C2="Bacteroides finegoldii",C2="Bacteroides fragilis",C2="Bacteroides gallinarum",C2="Bacteroides nordii",C2="Bacteroides ovatus",C2="Phocaeicola salanitronis",C2="Bacteroides salyersiae",C2="Bacteroides stercoris",C2="Bacteroides thetaiotaomicron",C2="Bacteroides uniformis",C2="Bacteroides xylanisolvens",C2="Barnesiella intestinihominis",C2="Bavariicoccus seileri",C2="Bifidobacterium adolescentis",C2="Bifidobacterium animalis",C2="Bifidobacterium bifidum",C2="Bifidobacterium breve",C2="Bifidobacterium longum",C2="Bifidobacterium pseudocatenulatum",C2="Bilophila wadsworthia",C2="Blautia hydrogenotrophica",C2="Blautia luti",C2="Blautia obeum",C2="Blautia producta",C2="Brachymonas chironomi",C2="Butyricimonas virosa",C2="Caldicoprobacter faecalis",C2="Catenibacterium mitsuokai",C2="Citrobacter pasteurii",C2="Peptoclostridium difficile",C2="Clostridioides difficile",C2="Collinsella aerofaciens",C2="Coprococcus comes",C2="Coprococcus eutactus",C2="Cutibacterium acnes",C2="Dorea formicigenerans",C2="Dorea longicatena",C2="Dysgonomonas capnocytophagoides",C2="Eggerthella lenta",C2="Eisenbergiella tayi",C2="Enterobacter asburiae",C2="Enterobacter cloacae",C2="Enterococcus casseliflavus",C2="Enterococcus durans",C2="Enterococcus faecalis",C2="Enterococcus faecium",C2="Enterococcus gallinarum",C2="Enterovibrio nigricans",C2="Erysipelatoclostridium ramosum",C2="Escherichia coli",C2="Eubacterium limosum",C2="Eubacterium ramulus",C2="Faecalibacterium prausnitzii",C2="Faecalitalea cylindroides",C2="Ferrimonas balearica",C2="Flavobacterium daejeonense",C2="Flavonifractor plautii",C2="Fusicatenibacter saccharivorans",C2="Gallibacterium anatis",C2="Gemmiger formicilis",C2="Hafnia alvei",C2="Helicobacter bilis",C2="Helicobacter pametensis",C2="Helicobacter rodentium",C2="Hungatella hathewayi",C2="Intestinibacter bartlettii",C2="Intestinimonas butyriciproducens",C2="Klebsiella oxytoca",C2="Klebsiella pneumoniae",C2="Lachnospira pectinoschiza",C2="Lacticaseibacillus paracasei",C2="Lacticaseibacillus casei",C2="Lactiplantibacillus plantarum",C2="Lactiplantibacillus arizonensis",C2="Ligilactobacillus animalis",C2="Lactobacillus animalis",C2="Lactobacillus gasseri",C2="Limosilactobacillus reuteri",C2="Lactobacillus reuteri",C2="Lactobacillus rhamnosus",C2="Lactobacillus ruminis",C2="Ligilactobacillus ruminis",C2="Leuconostoc mesenteroides",C2="Leuconostoc pseudomesenteroides",C2="Ligilactobacillus salivarius",C2="Mammaliicoccus lentus",C2="Mannheimia granulomatis",C2="Microvirgula aerodenitrificans",C2="Mitsuokella jalaludinii",C2="Murimonas intestini",C2="Nitriliruptor alkaliphilus",C2="Odoribacter splanchnicus",C2="Ornithobacterium rhinotracheale",C2="Parabacteroides distasonis",C2="Parabacteroides goldsteinii",C2="Parabacteroides merdae",C2="Pediococcus lolii",C2="Pediococcus acidilactici",C2="Peptoniphilus harei",C2="Phocaeicola dorei",C2="Phocaeicola vulgatus",C2="Porphyromonas asaccharolytica",C2="Prevotella baroniae",C2="Prevotella bivia",C2="Prevotella dentalis",C2="Prevotella micans",C2="Prevotella multisaccharivorax",C2="Prevotella veroralis",C2="Propionimicrobium lymphophilum",C2="Proteus mirabilis",C2="Pseudomonas aeruginosa",C2="Rheinheimera perlucida",C2="Pararheinheimera texasensis",C2="Riemerella columbina",C2="Roseburia faecis",C2="Roseburia intestinalis",C2="Roseburia inulinivorans",C2="Ruminococcus bicirculans",C2="Ruminococcus bromii",C2="Sellimonas intestinalis",C2="Staphylococcus epidermidis",C2="Staphylococcus nepalensis",C2="Staphylococcus xylosus",C2="Stenotrophomonas maltophilia",C2="Streptococcus agalactiae",C2="Streptococcus anginosus",C2="Streptococcus caballi",C2="Streptococcus castoreus",C2="Streptococcus didelphis",C2="Streptococcus henryi",C2="Streptococcus hyovaginalis",C2="Streptococcus luteciae",C2="Streptococcus lutetiensis",C2="Streptococcus merionis",C2="Streptococcus mutans",C2="Streptococcus oralis",C2="Streptococcus ovis",C2="Streptococcus parasanguinis",C2="Streptococcus plurextorum",C2="Streptococcus porci",C2="Streptococcus pyogenes",C2="Streptococcus salivarius",C2="Streptococcus sobrinus",C2="Streptococcus thoraltensis",C2="Sutterella wadsworthensis",C2="Turicibacter sanguinis",C2="Varibaculum cambriense",C2="Veillonella parvula",C2="Vibrio cincinnatiensis")</f>
        <v>1</v>
      </c>
      <c r="E2" t="s">
        <v>24</v>
      </c>
      <c r="F2" t="s">
        <v>23</v>
      </c>
      <c r="G2" t="s">
        <v>15</v>
      </c>
      <c r="H2" t="s">
        <v>6</v>
      </c>
    </row>
    <row r="3" spans="1:8" x14ac:dyDescent="0.2">
      <c r="A3">
        <v>2877348253</v>
      </c>
      <c r="B3">
        <v>2877345618</v>
      </c>
      <c r="C3" t="str">
        <f t="shared" si="0"/>
        <v>Enterococcus faecalis</v>
      </c>
      <c r="D3" t="b">
        <f t="shared" si="1"/>
        <v>1</v>
      </c>
      <c r="E3" t="s">
        <v>28</v>
      </c>
      <c r="F3" t="s">
        <v>112</v>
      </c>
      <c r="G3" t="s">
        <v>18</v>
      </c>
      <c r="H3" t="s">
        <v>8</v>
      </c>
    </row>
    <row r="4" spans="1:8" x14ac:dyDescent="0.2">
      <c r="A4">
        <v>2730792206</v>
      </c>
      <c r="B4">
        <v>2728369550</v>
      </c>
      <c r="C4" t="str">
        <f t="shared" si="0"/>
        <v>Enterococcus faecium</v>
      </c>
      <c r="D4" t="b">
        <f t="shared" si="1"/>
        <v>1</v>
      </c>
      <c r="E4" t="s">
        <v>111</v>
      </c>
      <c r="F4" t="s">
        <v>110</v>
      </c>
      <c r="G4" t="s">
        <v>15</v>
      </c>
      <c r="H4" t="s">
        <v>6</v>
      </c>
    </row>
    <row r="5" spans="1:8" x14ac:dyDescent="0.2">
      <c r="A5">
        <v>2513188496</v>
      </c>
      <c r="B5">
        <v>2513020036</v>
      </c>
      <c r="C5" t="str">
        <f t="shared" si="0"/>
        <v>Nitriliruptor alkaliphilus</v>
      </c>
      <c r="D5" t="b">
        <f t="shared" si="1"/>
        <v>1</v>
      </c>
      <c r="E5" t="s">
        <v>20</v>
      </c>
      <c r="F5" t="s">
        <v>19</v>
      </c>
      <c r="G5" t="s">
        <v>7</v>
      </c>
      <c r="H5" t="s">
        <v>8</v>
      </c>
    </row>
    <row r="6" spans="1:8" x14ac:dyDescent="0.2">
      <c r="A6">
        <v>2513188919</v>
      </c>
      <c r="B6">
        <v>2513020036</v>
      </c>
      <c r="C6" t="str">
        <f t="shared" si="0"/>
        <v>Nitriliruptor alkaliphilus</v>
      </c>
      <c r="D6" t="b">
        <f t="shared" si="1"/>
        <v>1</v>
      </c>
      <c r="E6" t="s">
        <v>20</v>
      </c>
      <c r="F6" t="s">
        <v>21</v>
      </c>
      <c r="G6" t="s">
        <v>15</v>
      </c>
      <c r="H6" t="s">
        <v>8</v>
      </c>
    </row>
    <row r="7" spans="1:8" x14ac:dyDescent="0.2">
      <c r="A7">
        <v>2513190822</v>
      </c>
      <c r="B7">
        <v>2513020036</v>
      </c>
      <c r="C7" t="str">
        <f t="shared" si="0"/>
        <v>Nitriliruptor alkaliphilus</v>
      </c>
      <c r="D7" t="b">
        <f t="shared" si="1"/>
        <v>1</v>
      </c>
      <c r="E7" t="s">
        <v>20</v>
      </c>
      <c r="F7" t="s">
        <v>22</v>
      </c>
      <c r="G7" t="s">
        <v>15</v>
      </c>
      <c r="H7" t="s">
        <v>8</v>
      </c>
    </row>
    <row r="8" spans="1:8" s="2" customFormat="1" x14ac:dyDescent="0.2">
      <c r="A8" s="2">
        <v>2504046350</v>
      </c>
      <c r="B8" s="2">
        <v>2503982020</v>
      </c>
      <c r="C8" s="2" t="str">
        <f t="shared" si="0"/>
        <v>Staphylococcus epidermidis</v>
      </c>
      <c r="D8" s="2" t="b">
        <f t="shared" si="1"/>
        <v>1</v>
      </c>
      <c r="E8" s="2" t="s">
        <v>17</v>
      </c>
      <c r="F8" s="2" t="s">
        <v>16</v>
      </c>
      <c r="G8" s="2" t="s">
        <v>15</v>
      </c>
      <c r="H8" s="2" t="s">
        <v>8</v>
      </c>
    </row>
    <row r="9" spans="1:8" s="2" customFormat="1" x14ac:dyDescent="0.2">
      <c r="A9" s="2">
        <v>637365161</v>
      </c>
      <c r="B9" s="2">
        <v>637000281</v>
      </c>
      <c r="C9" s="2" t="str">
        <f t="shared" si="0"/>
        <v>Staphylococcus epidermidis</v>
      </c>
      <c r="D9" s="2" t="b">
        <f t="shared" si="1"/>
        <v>1</v>
      </c>
      <c r="E9" s="2" t="s">
        <v>11</v>
      </c>
      <c r="F9" s="2" t="s">
        <v>9</v>
      </c>
      <c r="G9" s="2" t="s">
        <v>10</v>
      </c>
      <c r="H9" s="2" t="s">
        <v>6</v>
      </c>
    </row>
    <row r="10" spans="1:8" s="2" customFormat="1" x14ac:dyDescent="0.2">
      <c r="A10" s="2">
        <v>2980961214</v>
      </c>
      <c r="B10" s="2">
        <v>2980960477</v>
      </c>
      <c r="C10" s="2" t="str">
        <f t="shared" si="0"/>
        <v>Staphylococcus epidermidis</v>
      </c>
      <c r="D10" s="2" t="b">
        <f t="shared" si="1"/>
        <v>1</v>
      </c>
      <c r="E10" s="2" t="s">
        <v>116</v>
      </c>
      <c r="F10" s="2" t="s">
        <v>115</v>
      </c>
      <c r="G10" s="2" t="s">
        <v>7</v>
      </c>
      <c r="H10" s="2" t="s">
        <v>8</v>
      </c>
    </row>
    <row r="11" spans="1:8" s="2" customFormat="1" x14ac:dyDescent="0.2">
      <c r="A11" s="2">
        <v>8012268637</v>
      </c>
      <c r="B11" s="2">
        <v>8012267868</v>
      </c>
      <c r="C11" s="2" t="str">
        <f t="shared" si="0"/>
        <v>Staphylococcus epidermidis</v>
      </c>
      <c r="D11" s="2" t="b">
        <f t="shared" si="1"/>
        <v>1</v>
      </c>
      <c r="E11" s="2" t="s">
        <v>118</v>
      </c>
      <c r="F11" s="2" t="s">
        <v>117</v>
      </c>
      <c r="G11" s="2" t="s">
        <v>7</v>
      </c>
      <c r="H11" s="2" t="s">
        <v>6</v>
      </c>
    </row>
    <row r="12" spans="1:8" s="2" customFormat="1" x14ac:dyDescent="0.2">
      <c r="A12" s="2">
        <v>2939198685</v>
      </c>
      <c r="B12" s="2">
        <v>2939198627</v>
      </c>
      <c r="C12" s="2" t="str">
        <f t="shared" si="0"/>
        <v>Staphylococcus epidermidis</v>
      </c>
      <c r="D12" s="2" t="b">
        <f t="shared" si="1"/>
        <v>1</v>
      </c>
      <c r="E12" s="2" t="s">
        <v>114</v>
      </c>
      <c r="F12" s="2" t="s">
        <v>113</v>
      </c>
      <c r="G12" s="2" t="s">
        <v>7</v>
      </c>
      <c r="H12" s="2" t="s">
        <v>6</v>
      </c>
    </row>
  </sheetData>
  <sortState xmlns:xlrd2="http://schemas.microsoft.com/office/spreadsheetml/2017/richdata2" ref="A2:H12">
    <sortCondition ref="E2:E1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4.1.1.105</vt:lpstr>
      <vt:lpstr>4.1.1.11</vt:lpstr>
      <vt:lpstr>4.1.1.12</vt:lpstr>
      <vt:lpstr>4.1.1.15</vt:lpstr>
      <vt:lpstr>4.1.1.18</vt:lpstr>
      <vt:lpstr>4.1.1.19</vt:lpstr>
      <vt:lpstr>4.1.1.22</vt:lpstr>
      <vt:lpstr>4.1.1.25</vt:lpstr>
      <vt:lpstr>4.1.1.28</vt:lpstr>
      <vt:lpstr>4.1.1.5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</dc:creator>
  <cp:lastModifiedBy>Microsoft Office User</cp:lastModifiedBy>
  <dcterms:created xsi:type="dcterms:W3CDTF">2023-05-16T04:05:47Z</dcterms:created>
  <dcterms:modified xsi:type="dcterms:W3CDTF">2024-02-21T08:38:34Z</dcterms:modified>
</cp:coreProperties>
</file>